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2" uniqueCount="135">
  <si>
    <r>
      <rPr>
        <b val="true"/>
        <sz val="10"/>
        <rFont val="Arial"/>
        <family val="2"/>
      </rPr>
      <t xml:space="preserve">Table S2</t>
    </r>
    <r>
      <rPr>
        <sz val="10"/>
        <rFont val="Arial"/>
        <family val="2"/>
      </rPr>
      <t xml:space="preserve">. Uncorrected pairwise genetic distances between the partial COI sequences of </t>
    </r>
    <r>
      <rPr>
        <i val="true"/>
        <sz val="10"/>
        <rFont val="Arial"/>
        <family val="2"/>
      </rPr>
      <t xml:space="preserve">Lipoptena cervi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L. fortisetosa</t>
    </r>
    <r>
      <rPr>
        <sz val="10"/>
        <rFont val="Arial"/>
        <family val="2"/>
      </rPr>
      <t xml:space="preserve">. Interspecific genetic distances are highlighted by bold type. Original sequences created during this study are indicated with an asterisk (*).</t>
    </r>
  </si>
  <si>
    <t xml:space="preserve">No.</t>
  </si>
  <si>
    <t xml:space="preserve">Species</t>
  </si>
  <si>
    <t xml:space="preserve">Country</t>
  </si>
  <si>
    <t xml:space="preserve">Accession code</t>
  </si>
  <si>
    <t xml:space="preserve">L. cervi</t>
  </si>
  <si>
    <t xml:space="preserve">Norway</t>
  </si>
  <si>
    <t xml:space="preserve">KR362298</t>
  </si>
  <si>
    <t xml:space="preserve">KR362297</t>
  </si>
  <si>
    <t xml:space="preserve">0.000</t>
  </si>
  <si>
    <t xml:space="preserve">KR362296</t>
  </si>
  <si>
    <t xml:space="preserve">Finland</t>
  </si>
  <si>
    <t xml:space="preserve">KR362295</t>
  </si>
  <si>
    <t xml:space="preserve">KR362294</t>
  </si>
  <si>
    <t xml:space="preserve">KR362293</t>
  </si>
  <si>
    <t xml:space="preserve">KR362292</t>
  </si>
  <si>
    <t xml:space="preserve">Sweden</t>
  </si>
  <si>
    <t xml:space="preserve">KR362291</t>
  </si>
  <si>
    <t xml:space="preserve">KR362290</t>
  </si>
  <si>
    <t xml:space="preserve">KR362289</t>
  </si>
  <si>
    <t xml:space="preserve">KR362288</t>
  </si>
  <si>
    <t xml:space="preserve">KR362287</t>
  </si>
  <si>
    <t xml:space="preserve">KR362286</t>
  </si>
  <si>
    <t xml:space="preserve">KR362285</t>
  </si>
  <si>
    <t xml:space="preserve">KR362284</t>
  </si>
  <si>
    <t xml:space="preserve">KR362283</t>
  </si>
  <si>
    <t xml:space="preserve">KR362282</t>
  </si>
  <si>
    <t xml:space="preserve">KR362281</t>
  </si>
  <si>
    <t xml:space="preserve">KR362280</t>
  </si>
  <si>
    <t xml:space="preserve">KR362279</t>
  </si>
  <si>
    <t xml:space="preserve">KR362278</t>
  </si>
  <si>
    <t xml:space="preserve">KR362277</t>
  </si>
  <si>
    <t xml:space="preserve">KR362276</t>
  </si>
  <si>
    <t xml:space="preserve">KR362275</t>
  </si>
  <si>
    <t xml:space="preserve">KR362274</t>
  </si>
  <si>
    <t xml:space="preserve">KR362273</t>
  </si>
  <si>
    <t xml:space="preserve">KR362272</t>
  </si>
  <si>
    <t xml:space="preserve">KR362271</t>
  </si>
  <si>
    <t xml:space="preserve">KR362270</t>
  </si>
  <si>
    <t xml:space="preserve">KR362269</t>
  </si>
  <si>
    <t xml:space="preserve">KR362268</t>
  </si>
  <si>
    <t xml:space="preserve">KR362267</t>
  </si>
  <si>
    <t xml:space="preserve">KR362266</t>
  </si>
  <si>
    <t xml:space="preserve">KR362265</t>
  </si>
  <si>
    <t xml:space="preserve">KR362264</t>
  </si>
  <si>
    <t xml:space="preserve">KR362263</t>
  </si>
  <si>
    <t xml:space="preserve">KR362262</t>
  </si>
  <si>
    <t xml:space="preserve">0.002</t>
  </si>
  <si>
    <t xml:space="preserve">KR362261</t>
  </si>
  <si>
    <t xml:space="preserve">KR362260</t>
  </si>
  <si>
    <t xml:space="preserve">KR362259</t>
  </si>
  <si>
    <t xml:space="preserve">KR362258</t>
  </si>
  <si>
    <t xml:space="preserve">KR362257</t>
  </si>
  <si>
    <t xml:space="preserve">KR362256</t>
  </si>
  <si>
    <t xml:space="preserve">0.003</t>
  </si>
  <si>
    <t xml:space="preserve">0.004</t>
  </si>
  <si>
    <t xml:space="preserve">0.006</t>
  </si>
  <si>
    <t xml:space="preserve">0.005</t>
  </si>
  <si>
    <t xml:space="preserve">KR362255</t>
  </si>
  <si>
    <t xml:space="preserve">KR362254</t>
  </si>
  <si>
    <t xml:space="preserve">KR362253</t>
  </si>
  <si>
    <t xml:space="preserve">KR362252</t>
  </si>
  <si>
    <t xml:space="preserve">KR362251</t>
  </si>
  <si>
    <t xml:space="preserve">MG918097</t>
  </si>
  <si>
    <t xml:space="preserve">MG918096</t>
  </si>
  <si>
    <t xml:space="preserve">0.007</t>
  </si>
  <si>
    <t xml:space="preserve">MG918095</t>
  </si>
  <si>
    <t xml:space="preserve">MG918094</t>
  </si>
  <si>
    <t xml:space="preserve">MG918093</t>
  </si>
  <si>
    <t xml:space="preserve">MG918092</t>
  </si>
  <si>
    <t xml:space="preserve">Lithuania</t>
  </si>
  <si>
    <t xml:space="preserve">MF491761</t>
  </si>
  <si>
    <t xml:space="preserve">Czech Republic</t>
  </si>
  <si>
    <t xml:space="preserve">MF496025</t>
  </si>
  <si>
    <t xml:space="preserve">Estonia</t>
  </si>
  <si>
    <t xml:space="preserve">*MN807836</t>
  </si>
  <si>
    <t xml:space="preserve">*MN807837</t>
  </si>
  <si>
    <t xml:space="preserve">0.018</t>
  </si>
  <si>
    <t xml:space="preserve">0.016</t>
  </si>
  <si>
    <t xml:space="preserve">0.013</t>
  </si>
  <si>
    <t xml:space="preserve">0.008</t>
  </si>
  <si>
    <t xml:space="preserve">0.014</t>
  </si>
  <si>
    <t xml:space="preserve">0.015</t>
  </si>
  <si>
    <t xml:space="preserve">0.017</t>
  </si>
  <si>
    <t xml:space="preserve">0.020</t>
  </si>
  <si>
    <t xml:space="preserve">0.019</t>
  </si>
  <si>
    <t xml:space="preserve">0.023</t>
  </si>
  <si>
    <t xml:space="preserve">0.022</t>
  </si>
  <si>
    <t xml:space="preserve">*MN807838</t>
  </si>
  <si>
    <t xml:space="preserve">*MN807839</t>
  </si>
  <si>
    <t xml:space="preserve">0.010</t>
  </si>
  <si>
    <t xml:space="preserve">*MN807840</t>
  </si>
  <si>
    <t xml:space="preserve">*MN807841</t>
  </si>
  <si>
    <t xml:space="preserve">0.011</t>
  </si>
  <si>
    <t xml:space="preserve">0.021</t>
  </si>
  <si>
    <t xml:space="preserve">0.026</t>
  </si>
  <si>
    <t xml:space="preserve">0.024</t>
  </si>
  <si>
    <t xml:space="preserve">0.025</t>
  </si>
  <si>
    <t xml:space="preserve">0.009</t>
  </si>
  <si>
    <t xml:space="preserve">*MN807842</t>
  </si>
  <si>
    <t xml:space="preserve">L. fortisetosa</t>
  </si>
  <si>
    <t xml:space="preserve">Romania</t>
  </si>
  <si>
    <t xml:space="preserve">MK405669</t>
  </si>
  <si>
    <t xml:space="preserve">0.079</t>
  </si>
  <si>
    <t xml:space="preserve">0.078</t>
  </si>
  <si>
    <t xml:space="preserve">0.067</t>
  </si>
  <si>
    <t xml:space="preserve">0.085</t>
  </si>
  <si>
    <t xml:space="preserve">0.076</t>
  </si>
  <si>
    <t xml:space="preserve">0.077</t>
  </si>
  <si>
    <t xml:space="preserve">0.075</t>
  </si>
  <si>
    <t xml:space="preserve">0.080</t>
  </si>
  <si>
    <t xml:space="preserve">0.081</t>
  </si>
  <si>
    <t xml:space="preserve">0.083</t>
  </si>
  <si>
    <t xml:space="preserve">0.082</t>
  </si>
  <si>
    <t xml:space="preserve">0.084</t>
  </si>
  <si>
    <t xml:space="preserve">MK405668</t>
  </si>
  <si>
    <t xml:space="preserve">0.074</t>
  </si>
  <si>
    <t xml:space="preserve">0.073</t>
  </si>
  <si>
    <t xml:space="preserve">0.072</t>
  </si>
  <si>
    <t xml:space="preserve">MF491762</t>
  </si>
  <si>
    <t xml:space="preserve">0.070</t>
  </si>
  <si>
    <t xml:space="preserve">0.068</t>
  </si>
  <si>
    <t xml:space="preserve">0.071</t>
  </si>
  <si>
    <t xml:space="preserve">*MN807843</t>
  </si>
  <si>
    <t xml:space="preserve">*MN807844</t>
  </si>
  <si>
    <t xml:space="preserve">0.086</t>
  </si>
  <si>
    <t xml:space="preserve">*MN807845</t>
  </si>
  <si>
    <t xml:space="preserve">*MN807846</t>
  </si>
  <si>
    <t xml:space="preserve">*MN807847</t>
  </si>
  <si>
    <t xml:space="preserve">0.069</t>
  </si>
  <si>
    <t xml:space="preserve">0.012</t>
  </si>
  <si>
    <t xml:space="preserve">*MN807848</t>
  </si>
  <si>
    <t xml:space="preserve">*MN807849</t>
  </si>
  <si>
    <t xml:space="preserve">0.065</t>
  </si>
  <si>
    <t xml:space="preserve">0.06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@"/>
    <numFmt numFmtId="167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8" activeCellId="0" sqref="D7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12.7"/>
    <col collapsed="false" customWidth="true" hidden="false" outlineLevel="0" max="3" min="3" style="0" width="14.14"/>
    <col collapsed="false" customWidth="true" hidden="false" outlineLevel="0" max="4" min="4" style="1" width="15.13"/>
    <col collapsed="false" customWidth="true" hidden="false" outlineLevel="0" max="77" min="5" style="2" width="5.28"/>
  </cols>
  <sheetData>
    <row r="1" s="3" customFormat="true" ht="15.75" hidden="false" customHeight="true" outlineLevel="0" collapsed="false">
      <c r="A1" s="3" t="s">
        <v>0</v>
      </c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</row>
    <row r="2" s="3" customFormat="true" ht="12.75" hidden="false" customHeight="false" outlineLevel="0" collapsed="false">
      <c r="D2" s="4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</row>
    <row r="3" s="3" customFormat="true" ht="12.75" hidden="false" customHeight="false" outlineLevel="0" collapsed="false">
      <c r="A3" s="6" t="s">
        <v>1</v>
      </c>
      <c r="B3" s="7" t="s">
        <v>2</v>
      </c>
      <c r="C3" s="7" t="s">
        <v>3</v>
      </c>
      <c r="D3" s="8" t="s">
        <v>4</v>
      </c>
      <c r="E3" s="9" t="n">
        <v>1</v>
      </c>
      <c r="F3" s="9" t="n">
        <v>2</v>
      </c>
      <c r="G3" s="9" t="n">
        <v>3</v>
      </c>
      <c r="H3" s="9" t="n">
        <v>4</v>
      </c>
      <c r="I3" s="9" t="n">
        <v>5</v>
      </c>
      <c r="J3" s="9" t="n">
        <v>6</v>
      </c>
      <c r="K3" s="9" t="n">
        <v>7</v>
      </c>
      <c r="L3" s="9" t="n">
        <v>8</v>
      </c>
      <c r="M3" s="9" t="n">
        <v>9</v>
      </c>
      <c r="N3" s="9" t="n">
        <v>10</v>
      </c>
      <c r="O3" s="9" t="n">
        <v>11</v>
      </c>
      <c r="P3" s="9" t="n">
        <v>12</v>
      </c>
      <c r="Q3" s="9" t="n">
        <v>13</v>
      </c>
      <c r="R3" s="9" t="n">
        <v>14</v>
      </c>
      <c r="S3" s="9" t="n">
        <v>15</v>
      </c>
      <c r="T3" s="9" t="n">
        <v>16</v>
      </c>
      <c r="U3" s="9" t="n">
        <v>17</v>
      </c>
      <c r="V3" s="9" t="n">
        <v>18</v>
      </c>
      <c r="W3" s="9" t="n">
        <v>19</v>
      </c>
      <c r="X3" s="9" t="n">
        <v>20</v>
      </c>
      <c r="Y3" s="9" t="n">
        <v>21</v>
      </c>
      <c r="Z3" s="9" t="n">
        <v>22</v>
      </c>
      <c r="AA3" s="9" t="n">
        <v>23</v>
      </c>
      <c r="AB3" s="9" t="n">
        <v>24</v>
      </c>
      <c r="AC3" s="9" t="n">
        <v>25</v>
      </c>
      <c r="AD3" s="9" t="n">
        <v>26</v>
      </c>
      <c r="AE3" s="9" t="n">
        <v>27</v>
      </c>
      <c r="AF3" s="9" t="n">
        <v>28</v>
      </c>
      <c r="AG3" s="9" t="n">
        <v>29</v>
      </c>
      <c r="AH3" s="9" t="n">
        <v>30</v>
      </c>
      <c r="AI3" s="9" t="n">
        <v>31</v>
      </c>
      <c r="AJ3" s="9" t="n">
        <v>32</v>
      </c>
      <c r="AK3" s="9" t="n">
        <v>33</v>
      </c>
      <c r="AL3" s="9" t="n">
        <v>34</v>
      </c>
      <c r="AM3" s="9" t="n">
        <v>35</v>
      </c>
      <c r="AN3" s="9" t="n">
        <v>36</v>
      </c>
      <c r="AO3" s="9" t="n">
        <v>37</v>
      </c>
      <c r="AP3" s="9" t="n">
        <v>38</v>
      </c>
      <c r="AQ3" s="9" t="n">
        <v>39</v>
      </c>
      <c r="AR3" s="9" t="n">
        <v>40</v>
      </c>
      <c r="AS3" s="9" t="n">
        <v>41</v>
      </c>
      <c r="AT3" s="9" t="n">
        <v>42</v>
      </c>
      <c r="AU3" s="9" t="n">
        <v>43</v>
      </c>
      <c r="AV3" s="9" t="n">
        <v>44</v>
      </c>
      <c r="AW3" s="9" t="n">
        <v>45</v>
      </c>
      <c r="AX3" s="9" t="n">
        <v>46</v>
      </c>
      <c r="AY3" s="9" t="n">
        <v>47</v>
      </c>
      <c r="AZ3" s="9" t="n">
        <v>48</v>
      </c>
      <c r="BA3" s="9" t="n">
        <v>49</v>
      </c>
      <c r="BB3" s="9" t="n">
        <v>50</v>
      </c>
      <c r="BC3" s="9" t="n">
        <v>51</v>
      </c>
      <c r="BD3" s="9" t="n">
        <v>52</v>
      </c>
      <c r="BE3" s="9" t="n">
        <v>53</v>
      </c>
      <c r="BF3" s="9" t="n">
        <v>54</v>
      </c>
      <c r="BG3" s="9" t="n">
        <v>55</v>
      </c>
      <c r="BH3" s="9" t="n">
        <v>56</v>
      </c>
      <c r="BI3" s="9" t="n">
        <v>57</v>
      </c>
      <c r="BJ3" s="9" t="n">
        <v>58</v>
      </c>
      <c r="BK3" s="9" t="n">
        <v>59</v>
      </c>
      <c r="BL3" s="9" t="n">
        <v>60</v>
      </c>
      <c r="BM3" s="9" t="n">
        <v>61</v>
      </c>
      <c r="BN3" s="9" t="n">
        <v>62</v>
      </c>
      <c r="BO3" s="9" t="n">
        <v>63</v>
      </c>
      <c r="BP3" s="9" t="n">
        <v>64</v>
      </c>
      <c r="BQ3" s="9" t="n">
        <v>65</v>
      </c>
      <c r="BR3" s="9" t="n">
        <v>66</v>
      </c>
      <c r="BS3" s="9" t="n">
        <v>67</v>
      </c>
      <c r="BT3" s="9" t="n">
        <v>68</v>
      </c>
      <c r="BU3" s="9" t="n">
        <v>69</v>
      </c>
      <c r="BV3" s="9" t="n">
        <v>70</v>
      </c>
      <c r="BW3" s="9" t="n">
        <v>71</v>
      </c>
      <c r="BX3" s="9" t="n">
        <v>72</v>
      </c>
      <c r="BY3" s="9" t="n">
        <v>73</v>
      </c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</row>
    <row r="4" s="3" customFormat="true" ht="12.75" hidden="false" customHeight="false" outlineLevel="0" collapsed="false">
      <c r="A4" s="3" t="n">
        <v>1</v>
      </c>
      <c r="B4" s="11" t="s">
        <v>5</v>
      </c>
      <c r="C4" s="12" t="s">
        <v>6</v>
      </c>
      <c r="D4" s="13" t="s">
        <v>7</v>
      </c>
      <c r="E4" s="14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15"/>
    </row>
    <row r="5" s="3" customFormat="true" ht="12.75" hidden="false" customHeight="false" outlineLevel="0" collapsed="false">
      <c r="A5" s="3" t="n">
        <v>2</v>
      </c>
      <c r="B5" s="11" t="s">
        <v>5</v>
      </c>
      <c r="C5" s="12" t="s">
        <v>6</v>
      </c>
      <c r="D5" s="13" t="s">
        <v>8</v>
      </c>
      <c r="E5" s="16" t="s">
        <v>9</v>
      </c>
      <c r="F5" s="14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15"/>
    </row>
    <row r="6" s="3" customFormat="true" ht="12.75" hidden="false" customHeight="false" outlineLevel="0" collapsed="false">
      <c r="A6" s="3" t="n">
        <f aca="false">A5+1</f>
        <v>3</v>
      </c>
      <c r="B6" s="11" t="s">
        <v>5</v>
      </c>
      <c r="C6" s="12" t="s">
        <v>6</v>
      </c>
      <c r="D6" s="13" t="s">
        <v>10</v>
      </c>
      <c r="E6" s="16" t="s">
        <v>9</v>
      </c>
      <c r="F6" s="16" t="s">
        <v>9</v>
      </c>
      <c r="G6" s="14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15"/>
    </row>
    <row r="7" s="3" customFormat="true" ht="12.75" hidden="false" customHeight="false" outlineLevel="0" collapsed="false">
      <c r="A7" s="3" t="n">
        <f aca="false">A6+1</f>
        <v>4</v>
      </c>
      <c r="B7" s="11" t="s">
        <v>5</v>
      </c>
      <c r="C7" s="12" t="s">
        <v>11</v>
      </c>
      <c r="D7" s="13" t="s">
        <v>12</v>
      </c>
      <c r="E7" s="16" t="s">
        <v>9</v>
      </c>
      <c r="F7" s="16" t="s">
        <v>9</v>
      </c>
      <c r="G7" s="16" t="s">
        <v>9</v>
      </c>
      <c r="H7" s="14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15"/>
    </row>
    <row r="8" s="3" customFormat="true" ht="12.75" hidden="false" customHeight="false" outlineLevel="0" collapsed="false">
      <c r="A8" s="3" t="n">
        <f aca="false">A7+1</f>
        <v>5</v>
      </c>
      <c r="B8" s="11" t="s">
        <v>5</v>
      </c>
      <c r="C8" s="12" t="s">
        <v>6</v>
      </c>
      <c r="D8" s="13" t="s">
        <v>13</v>
      </c>
      <c r="E8" s="16" t="s">
        <v>9</v>
      </c>
      <c r="F8" s="16" t="s">
        <v>9</v>
      </c>
      <c r="G8" s="16" t="s">
        <v>9</v>
      </c>
      <c r="H8" s="16" t="s">
        <v>9</v>
      </c>
      <c r="I8" s="14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15"/>
    </row>
    <row r="9" s="3" customFormat="true" ht="12.75" hidden="false" customHeight="false" outlineLevel="0" collapsed="false">
      <c r="A9" s="3" t="n">
        <f aca="false">A8+1</f>
        <v>6</v>
      </c>
      <c r="B9" s="11" t="s">
        <v>5</v>
      </c>
      <c r="C9" s="12" t="s">
        <v>6</v>
      </c>
      <c r="D9" s="13" t="s">
        <v>14</v>
      </c>
      <c r="E9" s="16" t="s">
        <v>9</v>
      </c>
      <c r="F9" s="16" t="s">
        <v>9</v>
      </c>
      <c r="G9" s="16" t="s">
        <v>9</v>
      </c>
      <c r="H9" s="16" t="s">
        <v>9</v>
      </c>
      <c r="I9" s="16" t="s">
        <v>9</v>
      </c>
      <c r="J9" s="14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15"/>
    </row>
    <row r="10" s="3" customFormat="true" ht="12.75" hidden="false" customHeight="false" outlineLevel="0" collapsed="false">
      <c r="A10" s="3" t="n">
        <f aca="false">A9+1</f>
        <v>7</v>
      </c>
      <c r="B10" s="11" t="s">
        <v>5</v>
      </c>
      <c r="C10" s="12" t="s">
        <v>6</v>
      </c>
      <c r="D10" s="13" t="s">
        <v>15</v>
      </c>
      <c r="E10" s="16" t="s">
        <v>9</v>
      </c>
      <c r="F10" s="16" t="s">
        <v>9</v>
      </c>
      <c r="G10" s="16" t="s">
        <v>9</v>
      </c>
      <c r="H10" s="16" t="s">
        <v>9</v>
      </c>
      <c r="I10" s="16" t="s">
        <v>9</v>
      </c>
      <c r="J10" s="16" t="s">
        <v>9</v>
      </c>
      <c r="K10" s="14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15"/>
    </row>
    <row r="11" s="3" customFormat="true" ht="12.75" hidden="false" customHeight="false" outlineLevel="0" collapsed="false">
      <c r="A11" s="3" t="n">
        <f aca="false">A10+1</f>
        <v>8</v>
      </c>
      <c r="B11" s="11" t="s">
        <v>5</v>
      </c>
      <c r="C11" s="12" t="s">
        <v>16</v>
      </c>
      <c r="D11" s="13" t="s">
        <v>17</v>
      </c>
      <c r="E11" s="16" t="s">
        <v>9</v>
      </c>
      <c r="F11" s="16" t="s">
        <v>9</v>
      </c>
      <c r="G11" s="16" t="s">
        <v>9</v>
      </c>
      <c r="H11" s="16" t="s">
        <v>9</v>
      </c>
      <c r="I11" s="16" t="s">
        <v>9</v>
      </c>
      <c r="J11" s="16" t="s">
        <v>9</v>
      </c>
      <c r="K11" s="16" t="s">
        <v>9</v>
      </c>
      <c r="L11" s="14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15"/>
    </row>
    <row r="12" s="3" customFormat="true" ht="12.75" hidden="false" customHeight="false" outlineLevel="0" collapsed="false">
      <c r="A12" s="3" t="n">
        <f aca="false">A11+1</f>
        <v>9</v>
      </c>
      <c r="B12" s="11" t="s">
        <v>5</v>
      </c>
      <c r="C12" s="12" t="s">
        <v>11</v>
      </c>
      <c r="D12" s="13" t="s">
        <v>18</v>
      </c>
      <c r="E12" s="16" t="s">
        <v>9</v>
      </c>
      <c r="F12" s="16" t="s">
        <v>9</v>
      </c>
      <c r="G12" s="16" t="s">
        <v>9</v>
      </c>
      <c r="H12" s="16" t="s">
        <v>9</v>
      </c>
      <c r="I12" s="16" t="s">
        <v>9</v>
      </c>
      <c r="J12" s="16" t="s">
        <v>9</v>
      </c>
      <c r="K12" s="16" t="s">
        <v>9</v>
      </c>
      <c r="L12" s="16" t="s">
        <v>9</v>
      </c>
      <c r="M12" s="14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15"/>
    </row>
    <row r="13" s="3" customFormat="true" ht="12.75" hidden="false" customHeight="false" outlineLevel="0" collapsed="false">
      <c r="A13" s="3" t="n">
        <f aca="false">A12+1</f>
        <v>10</v>
      </c>
      <c r="B13" s="11" t="s">
        <v>5</v>
      </c>
      <c r="C13" s="12" t="s">
        <v>11</v>
      </c>
      <c r="D13" s="13" t="s">
        <v>19</v>
      </c>
      <c r="E13" s="16" t="s">
        <v>9</v>
      </c>
      <c r="F13" s="16" t="s">
        <v>9</v>
      </c>
      <c r="G13" s="16" t="s">
        <v>9</v>
      </c>
      <c r="H13" s="16" t="s">
        <v>9</v>
      </c>
      <c r="I13" s="16" t="s">
        <v>9</v>
      </c>
      <c r="J13" s="16" t="s">
        <v>9</v>
      </c>
      <c r="K13" s="16" t="s">
        <v>9</v>
      </c>
      <c r="L13" s="16" t="s">
        <v>9</v>
      </c>
      <c r="M13" s="16" t="s">
        <v>9</v>
      </c>
      <c r="N13" s="14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15"/>
    </row>
    <row r="14" s="3" customFormat="true" ht="12.75" hidden="false" customHeight="false" outlineLevel="0" collapsed="false">
      <c r="A14" s="3" t="n">
        <f aca="false">A13+1</f>
        <v>11</v>
      </c>
      <c r="B14" s="11" t="s">
        <v>5</v>
      </c>
      <c r="C14" s="12" t="s">
        <v>11</v>
      </c>
      <c r="D14" s="13" t="s">
        <v>20</v>
      </c>
      <c r="E14" s="16" t="s">
        <v>9</v>
      </c>
      <c r="F14" s="16" t="s">
        <v>9</v>
      </c>
      <c r="G14" s="16" t="s">
        <v>9</v>
      </c>
      <c r="H14" s="16" t="s">
        <v>9</v>
      </c>
      <c r="I14" s="16" t="s">
        <v>9</v>
      </c>
      <c r="J14" s="16" t="s">
        <v>9</v>
      </c>
      <c r="K14" s="16" t="s">
        <v>9</v>
      </c>
      <c r="L14" s="16" t="s">
        <v>9</v>
      </c>
      <c r="M14" s="16" t="s">
        <v>9</v>
      </c>
      <c r="N14" s="16" t="s">
        <v>9</v>
      </c>
      <c r="O14" s="14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15"/>
    </row>
    <row r="15" s="3" customFormat="true" ht="12.75" hidden="false" customHeight="false" outlineLevel="0" collapsed="false">
      <c r="A15" s="3" t="n">
        <f aca="false">A14+1</f>
        <v>12</v>
      </c>
      <c r="B15" s="11" t="s">
        <v>5</v>
      </c>
      <c r="C15" s="12" t="s">
        <v>11</v>
      </c>
      <c r="D15" s="13" t="s">
        <v>21</v>
      </c>
      <c r="E15" s="16" t="s">
        <v>9</v>
      </c>
      <c r="F15" s="16" t="s">
        <v>9</v>
      </c>
      <c r="G15" s="16" t="s">
        <v>9</v>
      </c>
      <c r="H15" s="16" t="s">
        <v>9</v>
      </c>
      <c r="I15" s="16" t="s">
        <v>9</v>
      </c>
      <c r="J15" s="16" t="s">
        <v>9</v>
      </c>
      <c r="K15" s="16" t="s">
        <v>9</v>
      </c>
      <c r="L15" s="16" t="s">
        <v>9</v>
      </c>
      <c r="M15" s="16" t="s">
        <v>9</v>
      </c>
      <c r="N15" s="16" t="s">
        <v>9</v>
      </c>
      <c r="O15" s="16" t="s">
        <v>9</v>
      </c>
      <c r="P15" s="14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15"/>
    </row>
    <row r="16" s="3" customFormat="true" ht="12.75" hidden="false" customHeight="false" outlineLevel="0" collapsed="false">
      <c r="A16" s="3" t="n">
        <f aca="false">A15+1</f>
        <v>13</v>
      </c>
      <c r="B16" s="11" t="s">
        <v>5</v>
      </c>
      <c r="C16" s="12" t="s">
        <v>11</v>
      </c>
      <c r="D16" s="13" t="s">
        <v>22</v>
      </c>
      <c r="E16" s="16" t="s">
        <v>9</v>
      </c>
      <c r="F16" s="16" t="s">
        <v>9</v>
      </c>
      <c r="G16" s="16" t="s">
        <v>9</v>
      </c>
      <c r="H16" s="16" t="s">
        <v>9</v>
      </c>
      <c r="I16" s="16" t="s">
        <v>9</v>
      </c>
      <c r="J16" s="16" t="s">
        <v>9</v>
      </c>
      <c r="K16" s="16" t="s">
        <v>9</v>
      </c>
      <c r="L16" s="16" t="s">
        <v>9</v>
      </c>
      <c r="M16" s="16" t="s">
        <v>9</v>
      </c>
      <c r="N16" s="16" t="s">
        <v>9</v>
      </c>
      <c r="O16" s="16" t="s">
        <v>9</v>
      </c>
      <c r="P16" s="16" t="s">
        <v>9</v>
      </c>
      <c r="Q16" s="14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15"/>
    </row>
    <row r="17" s="3" customFormat="true" ht="12.75" hidden="false" customHeight="false" outlineLevel="0" collapsed="false">
      <c r="A17" s="3" t="n">
        <f aca="false">A16+1</f>
        <v>14</v>
      </c>
      <c r="B17" s="11" t="s">
        <v>5</v>
      </c>
      <c r="C17" s="12" t="s">
        <v>11</v>
      </c>
      <c r="D17" s="13" t="s">
        <v>23</v>
      </c>
      <c r="E17" s="16" t="s">
        <v>9</v>
      </c>
      <c r="F17" s="16" t="s">
        <v>9</v>
      </c>
      <c r="G17" s="16" t="s">
        <v>9</v>
      </c>
      <c r="H17" s="16" t="s">
        <v>9</v>
      </c>
      <c r="I17" s="16" t="s">
        <v>9</v>
      </c>
      <c r="J17" s="16" t="s">
        <v>9</v>
      </c>
      <c r="K17" s="16" t="s">
        <v>9</v>
      </c>
      <c r="L17" s="16" t="s">
        <v>9</v>
      </c>
      <c r="M17" s="16" t="s">
        <v>9</v>
      </c>
      <c r="N17" s="16" t="s">
        <v>9</v>
      </c>
      <c r="O17" s="16" t="s">
        <v>9</v>
      </c>
      <c r="P17" s="16" t="s">
        <v>9</v>
      </c>
      <c r="Q17" s="16" t="s">
        <v>9</v>
      </c>
      <c r="R17" s="14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15"/>
    </row>
    <row r="18" s="3" customFormat="true" ht="12.75" hidden="false" customHeight="false" outlineLevel="0" collapsed="false">
      <c r="A18" s="3" t="n">
        <f aca="false">A17+1</f>
        <v>15</v>
      </c>
      <c r="B18" s="11" t="s">
        <v>5</v>
      </c>
      <c r="C18" s="12" t="s">
        <v>11</v>
      </c>
      <c r="D18" s="13" t="s">
        <v>24</v>
      </c>
      <c r="E18" s="16" t="s">
        <v>9</v>
      </c>
      <c r="F18" s="16" t="s">
        <v>9</v>
      </c>
      <c r="G18" s="16" t="s">
        <v>9</v>
      </c>
      <c r="H18" s="16" t="s">
        <v>9</v>
      </c>
      <c r="I18" s="16" t="s">
        <v>9</v>
      </c>
      <c r="J18" s="16" t="s">
        <v>9</v>
      </c>
      <c r="K18" s="16" t="s">
        <v>9</v>
      </c>
      <c r="L18" s="16" t="s">
        <v>9</v>
      </c>
      <c r="M18" s="16" t="s">
        <v>9</v>
      </c>
      <c r="N18" s="16" t="s">
        <v>9</v>
      </c>
      <c r="O18" s="16" t="s">
        <v>9</v>
      </c>
      <c r="P18" s="16" t="s">
        <v>9</v>
      </c>
      <c r="Q18" s="16" t="s">
        <v>9</v>
      </c>
      <c r="R18" s="16" t="s">
        <v>9</v>
      </c>
      <c r="S18" s="14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15"/>
    </row>
    <row r="19" s="3" customFormat="true" ht="12.75" hidden="false" customHeight="false" outlineLevel="0" collapsed="false">
      <c r="A19" s="3" t="n">
        <f aca="false">A18+1</f>
        <v>16</v>
      </c>
      <c r="B19" s="11" t="s">
        <v>5</v>
      </c>
      <c r="C19" s="12" t="s">
        <v>11</v>
      </c>
      <c r="D19" s="13" t="s">
        <v>25</v>
      </c>
      <c r="E19" s="16" t="s">
        <v>9</v>
      </c>
      <c r="F19" s="16" t="s">
        <v>9</v>
      </c>
      <c r="G19" s="16" t="s">
        <v>9</v>
      </c>
      <c r="H19" s="16" t="s">
        <v>9</v>
      </c>
      <c r="I19" s="16" t="s">
        <v>9</v>
      </c>
      <c r="J19" s="16" t="s">
        <v>9</v>
      </c>
      <c r="K19" s="16" t="s">
        <v>9</v>
      </c>
      <c r="L19" s="16" t="s">
        <v>9</v>
      </c>
      <c r="M19" s="16" t="s">
        <v>9</v>
      </c>
      <c r="N19" s="16" t="s">
        <v>9</v>
      </c>
      <c r="O19" s="16" t="s">
        <v>9</v>
      </c>
      <c r="P19" s="16" t="s">
        <v>9</v>
      </c>
      <c r="Q19" s="16" t="s">
        <v>9</v>
      </c>
      <c r="R19" s="16" t="s">
        <v>9</v>
      </c>
      <c r="S19" s="16" t="s">
        <v>9</v>
      </c>
      <c r="T19" s="14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15"/>
    </row>
    <row r="20" s="3" customFormat="true" ht="12.75" hidden="false" customHeight="false" outlineLevel="0" collapsed="false">
      <c r="A20" s="3" t="n">
        <f aca="false">A19+1</f>
        <v>17</v>
      </c>
      <c r="B20" s="11" t="s">
        <v>5</v>
      </c>
      <c r="C20" s="12" t="s">
        <v>11</v>
      </c>
      <c r="D20" s="13" t="s">
        <v>26</v>
      </c>
      <c r="E20" s="16" t="s">
        <v>9</v>
      </c>
      <c r="F20" s="16" t="s">
        <v>9</v>
      </c>
      <c r="G20" s="16" t="s">
        <v>9</v>
      </c>
      <c r="H20" s="16" t="s">
        <v>9</v>
      </c>
      <c r="I20" s="16" t="s">
        <v>9</v>
      </c>
      <c r="J20" s="16" t="s">
        <v>9</v>
      </c>
      <c r="K20" s="16" t="s">
        <v>9</v>
      </c>
      <c r="L20" s="16" t="s">
        <v>9</v>
      </c>
      <c r="M20" s="16" t="s">
        <v>9</v>
      </c>
      <c r="N20" s="16" t="s">
        <v>9</v>
      </c>
      <c r="O20" s="16" t="s">
        <v>9</v>
      </c>
      <c r="P20" s="16" t="s">
        <v>9</v>
      </c>
      <c r="Q20" s="16" t="s">
        <v>9</v>
      </c>
      <c r="R20" s="16" t="s">
        <v>9</v>
      </c>
      <c r="S20" s="16" t="s">
        <v>9</v>
      </c>
      <c r="T20" s="16" t="s">
        <v>9</v>
      </c>
      <c r="U20" s="14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15"/>
    </row>
    <row r="21" s="3" customFormat="true" ht="12.75" hidden="false" customHeight="false" outlineLevel="0" collapsed="false">
      <c r="A21" s="3" t="n">
        <f aca="false">A20+1</f>
        <v>18</v>
      </c>
      <c r="B21" s="11" t="s">
        <v>5</v>
      </c>
      <c r="C21" s="12" t="s">
        <v>11</v>
      </c>
      <c r="D21" s="13" t="s">
        <v>27</v>
      </c>
      <c r="E21" s="16" t="s">
        <v>9</v>
      </c>
      <c r="F21" s="16" t="s">
        <v>9</v>
      </c>
      <c r="G21" s="16" t="s">
        <v>9</v>
      </c>
      <c r="H21" s="16" t="s">
        <v>9</v>
      </c>
      <c r="I21" s="16" t="s">
        <v>9</v>
      </c>
      <c r="J21" s="16" t="s">
        <v>9</v>
      </c>
      <c r="K21" s="16" t="s">
        <v>9</v>
      </c>
      <c r="L21" s="16" t="s">
        <v>9</v>
      </c>
      <c r="M21" s="16" t="s">
        <v>9</v>
      </c>
      <c r="N21" s="16" t="s">
        <v>9</v>
      </c>
      <c r="O21" s="16" t="s">
        <v>9</v>
      </c>
      <c r="P21" s="16" t="s">
        <v>9</v>
      </c>
      <c r="Q21" s="16" t="s">
        <v>9</v>
      </c>
      <c r="R21" s="16" t="s">
        <v>9</v>
      </c>
      <c r="S21" s="16" t="s">
        <v>9</v>
      </c>
      <c r="T21" s="16" t="s">
        <v>9</v>
      </c>
      <c r="U21" s="16" t="s">
        <v>9</v>
      </c>
      <c r="V21" s="14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15"/>
    </row>
    <row r="22" s="3" customFormat="true" ht="12.75" hidden="false" customHeight="false" outlineLevel="0" collapsed="false">
      <c r="A22" s="3" t="n">
        <f aca="false">A21+1</f>
        <v>19</v>
      </c>
      <c r="B22" s="11" t="s">
        <v>5</v>
      </c>
      <c r="C22" s="12" t="s">
        <v>6</v>
      </c>
      <c r="D22" s="13" t="s">
        <v>28</v>
      </c>
      <c r="E22" s="16" t="s">
        <v>9</v>
      </c>
      <c r="F22" s="16" t="s">
        <v>9</v>
      </c>
      <c r="G22" s="16" t="s">
        <v>9</v>
      </c>
      <c r="H22" s="16" t="s">
        <v>9</v>
      </c>
      <c r="I22" s="16" t="s">
        <v>9</v>
      </c>
      <c r="J22" s="16" t="s">
        <v>9</v>
      </c>
      <c r="K22" s="16" t="s">
        <v>9</v>
      </c>
      <c r="L22" s="16" t="s">
        <v>9</v>
      </c>
      <c r="M22" s="16" t="s">
        <v>9</v>
      </c>
      <c r="N22" s="16" t="s">
        <v>9</v>
      </c>
      <c r="O22" s="16" t="s">
        <v>9</v>
      </c>
      <c r="P22" s="16" t="s">
        <v>9</v>
      </c>
      <c r="Q22" s="16" t="s">
        <v>9</v>
      </c>
      <c r="R22" s="16" t="s">
        <v>9</v>
      </c>
      <c r="S22" s="16" t="s">
        <v>9</v>
      </c>
      <c r="T22" s="16" t="s">
        <v>9</v>
      </c>
      <c r="U22" s="16" t="s">
        <v>9</v>
      </c>
      <c r="V22" s="16" t="s">
        <v>9</v>
      </c>
      <c r="W22" s="14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15"/>
    </row>
    <row r="23" s="3" customFormat="true" ht="12.75" hidden="false" customHeight="false" outlineLevel="0" collapsed="false">
      <c r="A23" s="3" t="n">
        <f aca="false">A22+1</f>
        <v>20</v>
      </c>
      <c r="B23" s="11" t="s">
        <v>5</v>
      </c>
      <c r="C23" s="12" t="s">
        <v>6</v>
      </c>
      <c r="D23" s="13" t="s">
        <v>29</v>
      </c>
      <c r="E23" s="16" t="s">
        <v>9</v>
      </c>
      <c r="F23" s="16" t="s">
        <v>9</v>
      </c>
      <c r="G23" s="16" t="s">
        <v>9</v>
      </c>
      <c r="H23" s="16" t="s">
        <v>9</v>
      </c>
      <c r="I23" s="16" t="s">
        <v>9</v>
      </c>
      <c r="J23" s="16" t="s">
        <v>9</v>
      </c>
      <c r="K23" s="16" t="s">
        <v>9</v>
      </c>
      <c r="L23" s="16" t="s">
        <v>9</v>
      </c>
      <c r="M23" s="16" t="s">
        <v>9</v>
      </c>
      <c r="N23" s="16" t="s">
        <v>9</v>
      </c>
      <c r="O23" s="16" t="s">
        <v>9</v>
      </c>
      <c r="P23" s="16" t="s">
        <v>9</v>
      </c>
      <c r="Q23" s="16" t="s">
        <v>9</v>
      </c>
      <c r="R23" s="16" t="s">
        <v>9</v>
      </c>
      <c r="S23" s="16" t="s">
        <v>9</v>
      </c>
      <c r="T23" s="16" t="s">
        <v>9</v>
      </c>
      <c r="U23" s="16" t="s">
        <v>9</v>
      </c>
      <c r="V23" s="16" t="s">
        <v>9</v>
      </c>
      <c r="W23" s="16" t="s">
        <v>9</v>
      </c>
      <c r="X23" s="14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15"/>
    </row>
    <row r="24" s="3" customFormat="true" ht="12.75" hidden="false" customHeight="false" outlineLevel="0" collapsed="false">
      <c r="A24" s="3" t="n">
        <f aca="false">A23+1</f>
        <v>21</v>
      </c>
      <c r="B24" s="11" t="s">
        <v>5</v>
      </c>
      <c r="C24" s="12" t="s">
        <v>6</v>
      </c>
      <c r="D24" s="13" t="s">
        <v>30</v>
      </c>
      <c r="E24" s="16" t="s">
        <v>9</v>
      </c>
      <c r="F24" s="16" t="s">
        <v>9</v>
      </c>
      <c r="G24" s="16" t="s">
        <v>9</v>
      </c>
      <c r="H24" s="16" t="s">
        <v>9</v>
      </c>
      <c r="I24" s="16" t="s">
        <v>9</v>
      </c>
      <c r="J24" s="16" t="s">
        <v>9</v>
      </c>
      <c r="K24" s="16" t="s">
        <v>9</v>
      </c>
      <c r="L24" s="16" t="s">
        <v>9</v>
      </c>
      <c r="M24" s="16" t="s">
        <v>9</v>
      </c>
      <c r="N24" s="16" t="s">
        <v>9</v>
      </c>
      <c r="O24" s="16" t="s">
        <v>9</v>
      </c>
      <c r="P24" s="16" t="s">
        <v>9</v>
      </c>
      <c r="Q24" s="16" t="s">
        <v>9</v>
      </c>
      <c r="R24" s="16" t="s">
        <v>9</v>
      </c>
      <c r="S24" s="16" t="s">
        <v>9</v>
      </c>
      <c r="T24" s="16" t="s">
        <v>9</v>
      </c>
      <c r="U24" s="16" t="s">
        <v>9</v>
      </c>
      <c r="V24" s="16" t="s">
        <v>9</v>
      </c>
      <c r="W24" s="16" t="s">
        <v>9</v>
      </c>
      <c r="X24" s="16" t="s">
        <v>9</v>
      </c>
      <c r="Y24" s="14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15"/>
    </row>
    <row r="25" s="3" customFormat="true" ht="12.75" hidden="false" customHeight="false" outlineLevel="0" collapsed="false">
      <c r="A25" s="3" t="n">
        <f aca="false">A24+1</f>
        <v>22</v>
      </c>
      <c r="B25" s="11" t="s">
        <v>5</v>
      </c>
      <c r="C25" s="12" t="s">
        <v>11</v>
      </c>
      <c r="D25" s="13" t="s">
        <v>31</v>
      </c>
      <c r="E25" s="16" t="s">
        <v>9</v>
      </c>
      <c r="F25" s="16" t="s">
        <v>9</v>
      </c>
      <c r="G25" s="16" t="s">
        <v>9</v>
      </c>
      <c r="H25" s="16" t="s">
        <v>9</v>
      </c>
      <c r="I25" s="16" t="s">
        <v>9</v>
      </c>
      <c r="J25" s="16" t="s">
        <v>9</v>
      </c>
      <c r="K25" s="16" t="s">
        <v>9</v>
      </c>
      <c r="L25" s="16" t="s">
        <v>9</v>
      </c>
      <c r="M25" s="16" t="s">
        <v>9</v>
      </c>
      <c r="N25" s="16" t="s">
        <v>9</v>
      </c>
      <c r="O25" s="16" t="s">
        <v>9</v>
      </c>
      <c r="P25" s="16" t="s">
        <v>9</v>
      </c>
      <c r="Q25" s="16" t="s">
        <v>9</v>
      </c>
      <c r="R25" s="16" t="s">
        <v>9</v>
      </c>
      <c r="S25" s="16" t="s">
        <v>9</v>
      </c>
      <c r="T25" s="16" t="s">
        <v>9</v>
      </c>
      <c r="U25" s="16" t="s">
        <v>9</v>
      </c>
      <c r="V25" s="16" t="s">
        <v>9</v>
      </c>
      <c r="W25" s="16" t="s">
        <v>9</v>
      </c>
      <c r="X25" s="16" t="s">
        <v>9</v>
      </c>
      <c r="Y25" s="16" t="s">
        <v>9</v>
      </c>
      <c r="Z25" s="14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15"/>
    </row>
    <row r="26" s="3" customFormat="true" ht="12.75" hidden="false" customHeight="false" outlineLevel="0" collapsed="false">
      <c r="A26" s="3" t="n">
        <f aca="false">A25+1</f>
        <v>23</v>
      </c>
      <c r="B26" s="11" t="s">
        <v>5</v>
      </c>
      <c r="C26" s="12" t="s">
        <v>11</v>
      </c>
      <c r="D26" s="13" t="s">
        <v>32</v>
      </c>
      <c r="E26" s="16" t="s">
        <v>9</v>
      </c>
      <c r="F26" s="16" t="s">
        <v>9</v>
      </c>
      <c r="G26" s="16" t="s">
        <v>9</v>
      </c>
      <c r="H26" s="16" t="s">
        <v>9</v>
      </c>
      <c r="I26" s="16" t="s">
        <v>9</v>
      </c>
      <c r="J26" s="16" t="s">
        <v>9</v>
      </c>
      <c r="K26" s="16" t="s">
        <v>9</v>
      </c>
      <c r="L26" s="16" t="s">
        <v>9</v>
      </c>
      <c r="M26" s="16" t="s">
        <v>9</v>
      </c>
      <c r="N26" s="16" t="s">
        <v>9</v>
      </c>
      <c r="O26" s="16" t="s">
        <v>9</v>
      </c>
      <c r="P26" s="16" t="s">
        <v>9</v>
      </c>
      <c r="Q26" s="16" t="s">
        <v>9</v>
      </c>
      <c r="R26" s="16" t="s">
        <v>9</v>
      </c>
      <c r="S26" s="16" t="s">
        <v>9</v>
      </c>
      <c r="T26" s="16" t="s">
        <v>9</v>
      </c>
      <c r="U26" s="16" t="s">
        <v>9</v>
      </c>
      <c r="V26" s="16" t="s">
        <v>9</v>
      </c>
      <c r="W26" s="16" t="s">
        <v>9</v>
      </c>
      <c r="X26" s="16" t="s">
        <v>9</v>
      </c>
      <c r="Y26" s="16" t="s">
        <v>9</v>
      </c>
      <c r="Z26" s="16" t="s">
        <v>9</v>
      </c>
      <c r="AA26" s="14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15"/>
    </row>
    <row r="27" s="3" customFormat="true" ht="12.75" hidden="false" customHeight="false" outlineLevel="0" collapsed="false">
      <c r="A27" s="3" t="n">
        <f aca="false">A26+1</f>
        <v>24</v>
      </c>
      <c r="B27" s="11" t="s">
        <v>5</v>
      </c>
      <c r="C27" s="12" t="s">
        <v>11</v>
      </c>
      <c r="D27" s="13" t="s">
        <v>33</v>
      </c>
      <c r="E27" s="16" t="s">
        <v>9</v>
      </c>
      <c r="F27" s="16" t="s">
        <v>9</v>
      </c>
      <c r="G27" s="16" t="s">
        <v>9</v>
      </c>
      <c r="H27" s="16" t="s">
        <v>9</v>
      </c>
      <c r="I27" s="16" t="s">
        <v>9</v>
      </c>
      <c r="J27" s="16" t="s">
        <v>9</v>
      </c>
      <c r="K27" s="16" t="s">
        <v>9</v>
      </c>
      <c r="L27" s="16" t="s">
        <v>9</v>
      </c>
      <c r="M27" s="16" t="s">
        <v>9</v>
      </c>
      <c r="N27" s="16" t="s">
        <v>9</v>
      </c>
      <c r="O27" s="16" t="s">
        <v>9</v>
      </c>
      <c r="P27" s="16" t="s">
        <v>9</v>
      </c>
      <c r="Q27" s="16" t="s">
        <v>9</v>
      </c>
      <c r="R27" s="16" t="s">
        <v>9</v>
      </c>
      <c r="S27" s="16" t="s">
        <v>9</v>
      </c>
      <c r="T27" s="16" t="s">
        <v>9</v>
      </c>
      <c r="U27" s="16" t="s">
        <v>9</v>
      </c>
      <c r="V27" s="16" t="s">
        <v>9</v>
      </c>
      <c r="W27" s="16" t="s">
        <v>9</v>
      </c>
      <c r="X27" s="16" t="s">
        <v>9</v>
      </c>
      <c r="Y27" s="16" t="s">
        <v>9</v>
      </c>
      <c r="Z27" s="16" t="s">
        <v>9</v>
      </c>
      <c r="AA27" s="16" t="s">
        <v>9</v>
      </c>
      <c r="AB27" s="14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15"/>
    </row>
    <row r="28" s="3" customFormat="true" ht="12.75" hidden="false" customHeight="false" outlineLevel="0" collapsed="false">
      <c r="A28" s="3" t="n">
        <f aca="false">A27+1</f>
        <v>25</v>
      </c>
      <c r="B28" s="11" t="s">
        <v>5</v>
      </c>
      <c r="C28" s="12" t="s">
        <v>6</v>
      </c>
      <c r="D28" s="13" t="s">
        <v>34</v>
      </c>
      <c r="E28" s="16" t="s">
        <v>9</v>
      </c>
      <c r="F28" s="16" t="s">
        <v>9</v>
      </c>
      <c r="G28" s="16" t="s">
        <v>9</v>
      </c>
      <c r="H28" s="16" t="s">
        <v>9</v>
      </c>
      <c r="I28" s="16" t="s">
        <v>9</v>
      </c>
      <c r="J28" s="16" t="s">
        <v>9</v>
      </c>
      <c r="K28" s="16" t="s">
        <v>9</v>
      </c>
      <c r="L28" s="16" t="s">
        <v>9</v>
      </c>
      <c r="M28" s="16" t="s">
        <v>9</v>
      </c>
      <c r="N28" s="16" t="s">
        <v>9</v>
      </c>
      <c r="O28" s="16" t="s">
        <v>9</v>
      </c>
      <c r="P28" s="16" t="s">
        <v>9</v>
      </c>
      <c r="Q28" s="16" t="s">
        <v>9</v>
      </c>
      <c r="R28" s="16" t="s">
        <v>9</v>
      </c>
      <c r="S28" s="16" t="s">
        <v>9</v>
      </c>
      <c r="T28" s="16" t="s">
        <v>9</v>
      </c>
      <c r="U28" s="16" t="s">
        <v>9</v>
      </c>
      <c r="V28" s="16" t="s">
        <v>9</v>
      </c>
      <c r="W28" s="16" t="s">
        <v>9</v>
      </c>
      <c r="X28" s="16" t="s">
        <v>9</v>
      </c>
      <c r="Y28" s="16" t="s">
        <v>9</v>
      </c>
      <c r="Z28" s="16" t="s">
        <v>9</v>
      </c>
      <c r="AA28" s="16" t="s">
        <v>9</v>
      </c>
      <c r="AB28" s="16" t="s">
        <v>9</v>
      </c>
      <c r="AC28" s="14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15"/>
    </row>
    <row r="29" s="3" customFormat="true" ht="12.75" hidden="false" customHeight="false" outlineLevel="0" collapsed="false">
      <c r="A29" s="3" t="n">
        <f aca="false">A28+1</f>
        <v>26</v>
      </c>
      <c r="B29" s="11" t="s">
        <v>5</v>
      </c>
      <c r="C29" s="12" t="s">
        <v>6</v>
      </c>
      <c r="D29" s="13" t="s">
        <v>35</v>
      </c>
      <c r="E29" s="16" t="s">
        <v>9</v>
      </c>
      <c r="F29" s="16" t="s">
        <v>9</v>
      </c>
      <c r="G29" s="16" t="s">
        <v>9</v>
      </c>
      <c r="H29" s="16" t="s">
        <v>9</v>
      </c>
      <c r="I29" s="16" t="s">
        <v>9</v>
      </c>
      <c r="J29" s="16" t="s">
        <v>9</v>
      </c>
      <c r="K29" s="16" t="s">
        <v>9</v>
      </c>
      <c r="L29" s="16" t="s">
        <v>9</v>
      </c>
      <c r="M29" s="16" t="s">
        <v>9</v>
      </c>
      <c r="N29" s="16" t="s">
        <v>9</v>
      </c>
      <c r="O29" s="16" t="s">
        <v>9</v>
      </c>
      <c r="P29" s="16" t="s">
        <v>9</v>
      </c>
      <c r="Q29" s="16" t="s">
        <v>9</v>
      </c>
      <c r="R29" s="16" t="s">
        <v>9</v>
      </c>
      <c r="S29" s="16" t="s">
        <v>9</v>
      </c>
      <c r="T29" s="16" t="s">
        <v>9</v>
      </c>
      <c r="U29" s="16" t="s">
        <v>9</v>
      </c>
      <c r="V29" s="16" t="s">
        <v>9</v>
      </c>
      <c r="W29" s="16" t="s">
        <v>9</v>
      </c>
      <c r="X29" s="16" t="s">
        <v>9</v>
      </c>
      <c r="Y29" s="16" t="s">
        <v>9</v>
      </c>
      <c r="Z29" s="16" t="s">
        <v>9</v>
      </c>
      <c r="AA29" s="16" t="s">
        <v>9</v>
      </c>
      <c r="AB29" s="16" t="s">
        <v>9</v>
      </c>
      <c r="AC29" s="16" t="s">
        <v>9</v>
      </c>
      <c r="AD29" s="14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15"/>
    </row>
    <row r="30" s="3" customFormat="true" ht="12.75" hidden="false" customHeight="false" outlineLevel="0" collapsed="false">
      <c r="A30" s="3" t="n">
        <f aca="false">A29+1</f>
        <v>27</v>
      </c>
      <c r="B30" s="11" t="s">
        <v>5</v>
      </c>
      <c r="C30" s="12" t="s">
        <v>6</v>
      </c>
      <c r="D30" s="13" t="s">
        <v>36</v>
      </c>
      <c r="E30" s="16" t="s">
        <v>9</v>
      </c>
      <c r="F30" s="16" t="s">
        <v>9</v>
      </c>
      <c r="G30" s="16" t="s">
        <v>9</v>
      </c>
      <c r="H30" s="16" t="s">
        <v>9</v>
      </c>
      <c r="I30" s="16" t="s">
        <v>9</v>
      </c>
      <c r="J30" s="16" t="s">
        <v>9</v>
      </c>
      <c r="K30" s="16" t="s">
        <v>9</v>
      </c>
      <c r="L30" s="16" t="s">
        <v>9</v>
      </c>
      <c r="M30" s="16" t="s">
        <v>9</v>
      </c>
      <c r="N30" s="16" t="s">
        <v>9</v>
      </c>
      <c r="O30" s="16" t="s">
        <v>9</v>
      </c>
      <c r="P30" s="16" t="s">
        <v>9</v>
      </c>
      <c r="Q30" s="16" t="s">
        <v>9</v>
      </c>
      <c r="R30" s="16" t="s">
        <v>9</v>
      </c>
      <c r="S30" s="16" t="s">
        <v>9</v>
      </c>
      <c r="T30" s="16" t="s">
        <v>9</v>
      </c>
      <c r="U30" s="16" t="s">
        <v>9</v>
      </c>
      <c r="V30" s="16" t="s">
        <v>9</v>
      </c>
      <c r="W30" s="16" t="s">
        <v>9</v>
      </c>
      <c r="X30" s="16" t="s">
        <v>9</v>
      </c>
      <c r="Y30" s="16" t="s">
        <v>9</v>
      </c>
      <c r="Z30" s="16" t="s">
        <v>9</v>
      </c>
      <c r="AA30" s="16" t="s">
        <v>9</v>
      </c>
      <c r="AB30" s="16" t="s">
        <v>9</v>
      </c>
      <c r="AC30" s="16" t="s">
        <v>9</v>
      </c>
      <c r="AD30" s="16" t="s">
        <v>9</v>
      </c>
      <c r="AE30" s="14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15"/>
    </row>
    <row r="31" s="3" customFormat="true" ht="12.75" hidden="false" customHeight="false" outlineLevel="0" collapsed="false">
      <c r="A31" s="3" t="n">
        <f aca="false">A30+1</f>
        <v>28</v>
      </c>
      <c r="B31" s="11" t="s">
        <v>5</v>
      </c>
      <c r="C31" s="12" t="s">
        <v>16</v>
      </c>
      <c r="D31" s="13" t="s">
        <v>37</v>
      </c>
      <c r="E31" s="16" t="s">
        <v>9</v>
      </c>
      <c r="F31" s="16" t="s">
        <v>9</v>
      </c>
      <c r="G31" s="16" t="s">
        <v>9</v>
      </c>
      <c r="H31" s="16" t="s">
        <v>9</v>
      </c>
      <c r="I31" s="16" t="s">
        <v>9</v>
      </c>
      <c r="J31" s="16" t="s">
        <v>9</v>
      </c>
      <c r="K31" s="16" t="s">
        <v>9</v>
      </c>
      <c r="L31" s="16" t="s">
        <v>9</v>
      </c>
      <c r="M31" s="16" t="s">
        <v>9</v>
      </c>
      <c r="N31" s="16" t="s">
        <v>9</v>
      </c>
      <c r="O31" s="16" t="s">
        <v>9</v>
      </c>
      <c r="P31" s="16" t="s">
        <v>9</v>
      </c>
      <c r="Q31" s="16" t="s">
        <v>9</v>
      </c>
      <c r="R31" s="16" t="s">
        <v>9</v>
      </c>
      <c r="S31" s="16" t="s">
        <v>9</v>
      </c>
      <c r="T31" s="16" t="s">
        <v>9</v>
      </c>
      <c r="U31" s="16" t="s">
        <v>9</v>
      </c>
      <c r="V31" s="16" t="s">
        <v>9</v>
      </c>
      <c r="W31" s="16" t="s">
        <v>9</v>
      </c>
      <c r="X31" s="16" t="s">
        <v>9</v>
      </c>
      <c r="Y31" s="16" t="s">
        <v>9</v>
      </c>
      <c r="Z31" s="16" t="s">
        <v>9</v>
      </c>
      <c r="AA31" s="16" t="s">
        <v>9</v>
      </c>
      <c r="AB31" s="16" t="s">
        <v>9</v>
      </c>
      <c r="AC31" s="16" t="s">
        <v>9</v>
      </c>
      <c r="AD31" s="16" t="s">
        <v>9</v>
      </c>
      <c r="AE31" s="16" t="s">
        <v>9</v>
      </c>
      <c r="AF31" s="14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15"/>
    </row>
    <row r="32" s="3" customFormat="true" ht="12.75" hidden="false" customHeight="false" outlineLevel="0" collapsed="false">
      <c r="A32" s="3" t="n">
        <f aca="false">A31+1</f>
        <v>29</v>
      </c>
      <c r="B32" s="11" t="s">
        <v>5</v>
      </c>
      <c r="C32" s="12" t="s">
        <v>16</v>
      </c>
      <c r="D32" s="13" t="s">
        <v>38</v>
      </c>
      <c r="E32" s="16" t="s">
        <v>9</v>
      </c>
      <c r="F32" s="16" t="s">
        <v>9</v>
      </c>
      <c r="G32" s="16" t="s">
        <v>9</v>
      </c>
      <c r="H32" s="16" t="s">
        <v>9</v>
      </c>
      <c r="I32" s="16" t="s">
        <v>9</v>
      </c>
      <c r="J32" s="16" t="s">
        <v>9</v>
      </c>
      <c r="K32" s="16" t="s">
        <v>9</v>
      </c>
      <c r="L32" s="16" t="s">
        <v>9</v>
      </c>
      <c r="M32" s="16" t="s">
        <v>9</v>
      </c>
      <c r="N32" s="16" t="s">
        <v>9</v>
      </c>
      <c r="O32" s="16" t="s">
        <v>9</v>
      </c>
      <c r="P32" s="16" t="s">
        <v>9</v>
      </c>
      <c r="Q32" s="16" t="s">
        <v>9</v>
      </c>
      <c r="R32" s="16" t="s">
        <v>9</v>
      </c>
      <c r="S32" s="16" t="s">
        <v>9</v>
      </c>
      <c r="T32" s="16" t="s">
        <v>9</v>
      </c>
      <c r="U32" s="16" t="s">
        <v>9</v>
      </c>
      <c r="V32" s="16" t="s">
        <v>9</v>
      </c>
      <c r="W32" s="16" t="s">
        <v>9</v>
      </c>
      <c r="X32" s="16" t="s">
        <v>9</v>
      </c>
      <c r="Y32" s="16" t="s">
        <v>9</v>
      </c>
      <c r="Z32" s="16" t="s">
        <v>9</v>
      </c>
      <c r="AA32" s="16" t="s">
        <v>9</v>
      </c>
      <c r="AB32" s="16" t="s">
        <v>9</v>
      </c>
      <c r="AC32" s="16" t="s">
        <v>9</v>
      </c>
      <c r="AD32" s="16" t="s">
        <v>9</v>
      </c>
      <c r="AE32" s="16" t="s">
        <v>9</v>
      </c>
      <c r="AF32" s="16" t="s">
        <v>9</v>
      </c>
      <c r="AG32" s="14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15"/>
    </row>
    <row r="33" s="3" customFormat="true" ht="12.75" hidden="false" customHeight="false" outlineLevel="0" collapsed="false">
      <c r="A33" s="3" t="n">
        <f aca="false">A32+1</f>
        <v>30</v>
      </c>
      <c r="B33" s="11" t="s">
        <v>5</v>
      </c>
      <c r="C33" s="12" t="s">
        <v>11</v>
      </c>
      <c r="D33" s="13" t="s">
        <v>39</v>
      </c>
      <c r="E33" s="16" t="s">
        <v>9</v>
      </c>
      <c r="F33" s="16" t="s">
        <v>9</v>
      </c>
      <c r="G33" s="16" t="s">
        <v>9</v>
      </c>
      <c r="H33" s="16" t="s">
        <v>9</v>
      </c>
      <c r="I33" s="16" t="s">
        <v>9</v>
      </c>
      <c r="J33" s="16" t="s">
        <v>9</v>
      </c>
      <c r="K33" s="16" t="s">
        <v>9</v>
      </c>
      <c r="L33" s="16" t="s">
        <v>9</v>
      </c>
      <c r="M33" s="16" t="s">
        <v>9</v>
      </c>
      <c r="N33" s="16" t="s">
        <v>9</v>
      </c>
      <c r="O33" s="16" t="s">
        <v>9</v>
      </c>
      <c r="P33" s="16" t="s">
        <v>9</v>
      </c>
      <c r="Q33" s="16" t="s">
        <v>9</v>
      </c>
      <c r="R33" s="16" t="s">
        <v>9</v>
      </c>
      <c r="S33" s="16" t="s">
        <v>9</v>
      </c>
      <c r="T33" s="16" t="s">
        <v>9</v>
      </c>
      <c r="U33" s="16" t="s">
        <v>9</v>
      </c>
      <c r="V33" s="16" t="s">
        <v>9</v>
      </c>
      <c r="W33" s="16" t="s">
        <v>9</v>
      </c>
      <c r="X33" s="16" t="s">
        <v>9</v>
      </c>
      <c r="Y33" s="16" t="s">
        <v>9</v>
      </c>
      <c r="Z33" s="16" t="s">
        <v>9</v>
      </c>
      <c r="AA33" s="16" t="s">
        <v>9</v>
      </c>
      <c r="AB33" s="16" t="s">
        <v>9</v>
      </c>
      <c r="AC33" s="16" t="s">
        <v>9</v>
      </c>
      <c r="AD33" s="16" t="s">
        <v>9</v>
      </c>
      <c r="AE33" s="16" t="s">
        <v>9</v>
      </c>
      <c r="AF33" s="16" t="s">
        <v>9</v>
      </c>
      <c r="AG33" s="16" t="s">
        <v>9</v>
      </c>
      <c r="AH33" s="14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15"/>
    </row>
    <row r="34" s="3" customFormat="true" ht="12.75" hidden="false" customHeight="false" outlineLevel="0" collapsed="false">
      <c r="A34" s="3" t="n">
        <f aca="false">A33+1</f>
        <v>31</v>
      </c>
      <c r="B34" s="11" t="s">
        <v>5</v>
      </c>
      <c r="C34" s="12" t="s">
        <v>11</v>
      </c>
      <c r="D34" s="13" t="s">
        <v>40</v>
      </c>
      <c r="E34" s="16" t="s">
        <v>9</v>
      </c>
      <c r="F34" s="16" t="s">
        <v>9</v>
      </c>
      <c r="G34" s="16" t="s">
        <v>9</v>
      </c>
      <c r="H34" s="16" t="s">
        <v>9</v>
      </c>
      <c r="I34" s="16" t="s">
        <v>9</v>
      </c>
      <c r="J34" s="16" t="s">
        <v>9</v>
      </c>
      <c r="K34" s="16" t="s">
        <v>9</v>
      </c>
      <c r="L34" s="16" t="s">
        <v>9</v>
      </c>
      <c r="M34" s="16" t="s">
        <v>9</v>
      </c>
      <c r="N34" s="16" t="s">
        <v>9</v>
      </c>
      <c r="O34" s="16" t="s">
        <v>9</v>
      </c>
      <c r="P34" s="16" t="s">
        <v>9</v>
      </c>
      <c r="Q34" s="16" t="s">
        <v>9</v>
      </c>
      <c r="R34" s="16" t="s">
        <v>9</v>
      </c>
      <c r="S34" s="16" t="s">
        <v>9</v>
      </c>
      <c r="T34" s="16" t="s">
        <v>9</v>
      </c>
      <c r="U34" s="16" t="s">
        <v>9</v>
      </c>
      <c r="V34" s="16" t="s">
        <v>9</v>
      </c>
      <c r="W34" s="16" t="s">
        <v>9</v>
      </c>
      <c r="X34" s="16" t="s">
        <v>9</v>
      </c>
      <c r="Y34" s="16" t="s">
        <v>9</v>
      </c>
      <c r="Z34" s="16" t="s">
        <v>9</v>
      </c>
      <c r="AA34" s="16" t="s">
        <v>9</v>
      </c>
      <c r="AB34" s="16" t="s">
        <v>9</v>
      </c>
      <c r="AC34" s="16" t="s">
        <v>9</v>
      </c>
      <c r="AD34" s="16" t="s">
        <v>9</v>
      </c>
      <c r="AE34" s="16" t="s">
        <v>9</v>
      </c>
      <c r="AF34" s="16" t="s">
        <v>9</v>
      </c>
      <c r="AG34" s="16" t="s">
        <v>9</v>
      </c>
      <c r="AH34" s="16" t="s">
        <v>9</v>
      </c>
      <c r="AI34" s="14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15"/>
    </row>
    <row r="35" s="3" customFormat="true" ht="12.75" hidden="false" customHeight="false" outlineLevel="0" collapsed="false">
      <c r="A35" s="3" t="n">
        <f aca="false">A34+1</f>
        <v>32</v>
      </c>
      <c r="B35" s="11" t="s">
        <v>5</v>
      </c>
      <c r="C35" s="12" t="s">
        <v>11</v>
      </c>
      <c r="D35" s="13" t="s">
        <v>41</v>
      </c>
      <c r="E35" s="16" t="s">
        <v>9</v>
      </c>
      <c r="F35" s="16" t="s">
        <v>9</v>
      </c>
      <c r="G35" s="16" t="s">
        <v>9</v>
      </c>
      <c r="H35" s="16" t="s">
        <v>9</v>
      </c>
      <c r="I35" s="16" t="s">
        <v>9</v>
      </c>
      <c r="J35" s="16" t="s">
        <v>9</v>
      </c>
      <c r="K35" s="16" t="s">
        <v>9</v>
      </c>
      <c r="L35" s="16" t="s">
        <v>9</v>
      </c>
      <c r="M35" s="16" t="s">
        <v>9</v>
      </c>
      <c r="N35" s="16" t="s">
        <v>9</v>
      </c>
      <c r="O35" s="16" t="s">
        <v>9</v>
      </c>
      <c r="P35" s="16" t="s">
        <v>9</v>
      </c>
      <c r="Q35" s="16" t="s">
        <v>9</v>
      </c>
      <c r="R35" s="16" t="s">
        <v>9</v>
      </c>
      <c r="S35" s="16" t="s">
        <v>9</v>
      </c>
      <c r="T35" s="16" t="s">
        <v>9</v>
      </c>
      <c r="U35" s="16" t="s">
        <v>9</v>
      </c>
      <c r="V35" s="16" t="s">
        <v>9</v>
      </c>
      <c r="W35" s="16" t="s">
        <v>9</v>
      </c>
      <c r="X35" s="16" t="s">
        <v>9</v>
      </c>
      <c r="Y35" s="16" t="s">
        <v>9</v>
      </c>
      <c r="Z35" s="16" t="s">
        <v>9</v>
      </c>
      <c r="AA35" s="16" t="s">
        <v>9</v>
      </c>
      <c r="AB35" s="16" t="s">
        <v>9</v>
      </c>
      <c r="AC35" s="16" t="s">
        <v>9</v>
      </c>
      <c r="AD35" s="16" t="s">
        <v>9</v>
      </c>
      <c r="AE35" s="16" t="s">
        <v>9</v>
      </c>
      <c r="AF35" s="16" t="s">
        <v>9</v>
      </c>
      <c r="AG35" s="16" t="s">
        <v>9</v>
      </c>
      <c r="AH35" s="16" t="s">
        <v>9</v>
      </c>
      <c r="AI35" s="16" t="s">
        <v>9</v>
      </c>
      <c r="AJ35" s="14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15"/>
    </row>
    <row r="36" s="3" customFormat="true" ht="12.75" hidden="false" customHeight="false" outlineLevel="0" collapsed="false">
      <c r="A36" s="3" t="n">
        <f aca="false">A35+1</f>
        <v>33</v>
      </c>
      <c r="B36" s="11" t="s">
        <v>5</v>
      </c>
      <c r="C36" s="12" t="s">
        <v>11</v>
      </c>
      <c r="D36" s="13" t="s">
        <v>42</v>
      </c>
      <c r="E36" s="16" t="s">
        <v>9</v>
      </c>
      <c r="F36" s="16" t="s">
        <v>9</v>
      </c>
      <c r="G36" s="16" t="s">
        <v>9</v>
      </c>
      <c r="H36" s="16" t="s">
        <v>9</v>
      </c>
      <c r="I36" s="16" t="s">
        <v>9</v>
      </c>
      <c r="J36" s="16" t="s">
        <v>9</v>
      </c>
      <c r="K36" s="16" t="s">
        <v>9</v>
      </c>
      <c r="L36" s="16" t="s">
        <v>9</v>
      </c>
      <c r="M36" s="16" t="s">
        <v>9</v>
      </c>
      <c r="N36" s="16" t="s">
        <v>9</v>
      </c>
      <c r="O36" s="16" t="s">
        <v>9</v>
      </c>
      <c r="P36" s="16" t="s">
        <v>9</v>
      </c>
      <c r="Q36" s="16" t="s">
        <v>9</v>
      </c>
      <c r="R36" s="16" t="s">
        <v>9</v>
      </c>
      <c r="S36" s="16" t="s">
        <v>9</v>
      </c>
      <c r="T36" s="16" t="s">
        <v>9</v>
      </c>
      <c r="U36" s="16" t="s">
        <v>9</v>
      </c>
      <c r="V36" s="16" t="s">
        <v>9</v>
      </c>
      <c r="W36" s="16" t="s">
        <v>9</v>
      </c>
      <c r="X36" s="16" t="s">
        <v>9</v>
      </c>
      <c r="Y36" s="16" t="s">
        <v>9</v>
      </c>
      <c r="Z36" s="16" t="s">
        <v>9</v>
      </c>
      <c r="AA36" s="16" t="s">
        <v>9</v>
      </c>
      <c r="AB36" s="16" t="s">
        <v>9</v>
      </c>
      <c r="AC36" s="16" t="s">
        <v>9</v>
      </c>
      <c r="AD36" s="16" t="s">
        <v>9</v>
      </c>
      <c r="AE36" s="16" t="s">
        <v>9</v>
      </c>
      <c r="AF36" s="16" t="s">
        <v>9</v>
      </c>
      <c r="AG36" s="16" t="s">
        <v>9</v>
      </c>
      <c r="AH36" s="16" t="s">
        <v>9</v>
      </c>
      <c r="AI36" s="16" t="s">
        <v>9</v>
      </c>
      <c r="AJ36" s="16" t="s">
        <v>9</v>
      </c>
      <c r="AK36" s="14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15"/>
    </row>
    <row r="37" s="3" customFormat="true" ht="12.75" hidden="false" customHeight="false" outlineLevel="0" collapsed="false">
      <c r="A37" s="3" t="n">
        <f aca="false">A36+1</f>
        <v>34</v>
      </c>
      <c r="B37" s="11" t="s">
        <v>5</v>
      </c>
      <c r="C37" s="12" t="s">
        <v>11</v>
      </c>
      <c r="D37" s="13" t="s">
        <v>43</v>
      </c>
      <c r="E37" s="16" t="s">
        <v>9</v>
      </c>
      <c r="F37" s="16" t="s">
        <v>9</v>
      </c>
      <c r="G37" s="16" t="s">
        <v>9</v>
      </c>
      <c r="H37" s="16" t="s">
        <v>9</v>
      </c>
      <c r="I37" s="16" t="s">
        <v>9</v>
      </c>
      <c r="J37" s="16" t="s">
        <v>9</v>
      </c>
      <c r="K37" s="16" t="s">
        <v>9</v>
      </c>
      <c r="L37" s="16" t="s">
        <v>9</v>
      </c>
      <c r="M37" s="16" t="s">
        <v>9</v>
      </c>
      <c r="N37" s="16" t="s">
        <v>9</v>
      </c>
      <c r="O37" s="16" t="s">
        <v>9</v>
      </c>
      <c r="P37" s="16" t="s">
        <v>9</v>
      </c>
      <c r="Q37" s="16" t="s">
        <v>9</v>
      </c>
      <c r="R37" s="16" t="s">
        <v>9</v>
      </c>
      <c r="S37" s="16" t="s">
        <v>9</v>
      </c>
      <c r="T37" s="16" t="s">
        <v>9</v>
      </c>
      <c r="U37" s="16" t="s">
        <v>9</v>
      </c>
      <c r="V37" s="16" t="s">
        <v>9</v>
      </c>
      <c r="W37" s="16" t="s">
        <v>9</v>
      </c>
      <c r="X37" s="16" t="s">
        <v>9</v>
      </c>
      <c r="Y37" s="16" t="s">
        <v>9</v>
      </c>
      <c r="Z37" s="16" t="s">
        <v>9</v>
      </c>
      <c r="AA37" s="16" t="s">
        <v>9</v>
      </c>
      <c r="AB37" s="16" t="s">
        <v>9</v>
      </c>
      <c r="AC37" s="16" t="s">
        <v>9</v>
      </c>
      <c r="AD37" s="16" t="s">
        <v>9</v>
      </c>
      <c r="AE37" s="16" t="s">
        <v>9</v>
      </c>
      <c r="AF37" s="16" t="s">
        <v>9</v>
      </c>
      <c r="AG37" s="16" t="s">
        <v>9</v>
      </c>
      <c r="AH37" s="16" t="s">
        <v>9</v>
      </c>
      <c r="AI37" s="16" t="s">
        <v>9</v>
      </c>
      <c r="AJ37" s="16" t="s">
        <v>9</v>
      </c>
      <c r="AK37" s="16" t="s">
        <v>9</v>
      </c>
      <c r="AL37" s="14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15"/>
    </row>
    <row r="38" s="3" customFormat="true" ht="12.75" hidden="false" customHeight="false" outlineLevel="0" collapsed="false">
      <c r="A38" s="3" t="n">
        <f aca="false">A37+1</f>
        <v>35</v>
      </c>
      <c r="B38" s="11" t="s">
        <v>5</v>
      </c>
      <c r="C38" s="12" t="s">
        <v>11</v>
      </c>
      <c r="D38" s="13" t="s">
        <v>44</v>
      </c>
      <c r="E38" s="16" t="s">
        <v>9</v>
      </c>
      <c r="F38" s="16" t="s">
        <v>9</v>
      </c>
      <c r="G38" s="16" t="s">
        <v>9</v>
      </c>
      <c r="H38" s="16" t="s">
        <v>9</v>
      </c>
      <c r="I38" s="16" t="s">
        <v>9</v>
      </c>
      <c r="J38" s="16" t="s">
        <v>9</v>
      </c>
      <c r="K38" s="16" t="s">
        <v>9</v>
      </c>
      <c r="L38" s="16" t="s">
        <v>9</v>
      </c>
      <c r="M38" s="16" t="s">
        <v>9</v>
      </c>
      <c r="N38" s="16" t="s">
        <v>9</v>
      </c>
      <c r="O38" s="16" t="s">
        <v>9</v>
      </c>
      <c r="P38" s="16" t="s">
        <v>9</v>
      </c>
      <c r="Q38" s="16" t="s">
        <v>9</v>
      </c>
      <c r="R38" s="16" t="s">
        <v>9</v>
      </c>
      <c r="S38" s="16" t="s">
        <v>9</v>
      </c>
      <c r="T38" s="16" t="s">
        <v>9</v>
      </c>
      <c r="U38" s="16" t="s">
        <v>9</v>
      </c>
      <c r="V38" s="16" t="s">
        <v>9</v>
      </c>
      <c r="W38" s="16" t="s">
        <v>9</v>
      </c>
      <c r="X38" s="16" t="s">
        <v>9</v>
      </c>
      <c r="Y38" s="16" t="s">
        <v>9</v>
      </c>
      <c r="Z38" s="16" t="s">
        <v>9</v>
      </c>
      <c r="AA38" s="16" t="s">
        <v>9</v>
      </c>
      <c r="AB38" s="16" t="s">
        <v>9</v>
      </c>
      <c r="AC38" s="16" t="s">
        <v>9</v>
      </c>
      <c r="AD38" s="16" t="s">
        <v>9</v>
      </c>
      <c r="AE38" s="16" t="s">
        <v>9</v>
      </c>
      <c r="AF38" s="16" t="s">
        <v>9</v>
      </c>
      <c r="AG38" s="16" t="s">
        <v>9</v>
      </c>
      <c r="AH38" s="16" t="s">
        <v>9</v>
      </c>
      <c r="AI38" s="16" t="s">
        <v>9</v>
      </c>
      <c r="AJ38" s="16" t="s">
        <v>9</v>
      </c>
      <c r="AK38" s="16" t="s">
        <v>9</v>
      </c>
      <c r="AL38" s="16" t="s">
        <v>9</v>
      </c>
      <c r="AM38" s="14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15"/>
    </row>
    <row r="39" s="3" customFormat="true" ht="12.75" hidden="false" customHeight="false" outlineLevel="0" collapsed="false">
      <c r="A39" s="3" t="n">
        <f aca="false">A38+1</f>
        <v>36</v>
      </c>
      <c r="B39" s="11" t="s">
        <v>5</v>
      </c>
      <c r="C39" s="12" t="s">
        <v>11</v>
      </c>
      <c r="D39" s="13" t="s">
        <v>45</v>
      </c>
      <c r="E39" s="16" t="s">
        <v>9</v>
      </c>
      <c r="F39" s="16" t="s">
        <v>9</v>
      </c>
      <c r="G39" s="16" t="s">
        <v>9</v>
      </c>
      <c r="H39" s="16" t="s">
        <v>9</v>
      </c>
      <c r="I39" s="16" t="s">
        <v>9</v>
      </c>
      <c r="J39" s="16" t="s">
        <v>9</v>
      </c>
      <c r="K39" s="16" t="s">
        <v>9</v>
      </c>
      <c r="L39" s="16" t="s">
        <v>9</v>
      </c>
      <c r="M39" s="16" t="s">
        <v>9</v>
      </c>
      <c r="N39" s="16" t="s">
        <v>9</v>
      </c>
      <c r="O39" s="16" t="s">
        <v>9</v>
      </c>
      <c r="P39" s="16" t="s">
        <v>9</v>
      </c>
      <c r="Q39" s="16" t="s">
        <v>9</v>
      </c>
      <c r="R39" s="16" t="s">
        <v>9</v>
      </c>
      <c r="S39" s="16" t="s">
        <v>9</v>
      </c>
      <c r="T39" s="16" t="s">
        <v>9</v>
      </c>
      <c r="U39" s="16" t="s">
        <v>9</v>
      </c>
      <c r="V39" s="16" t="s">
        <v>9</v>
      </c>
      <c r="W39" s="16" t="s">
        <v>9</v>
      </c>
      <c r="X39" s="16" t="s">
        <v>9</v>
      </c>
      <c r="Y39" s="16" t="s">
        <v>9</v>
      </c>
      <c r="Z39" s="16" t="s">
        <v>9</v>
      </c>
      <c r="AA39" s="16" t="s">
        <v>9</v>
      </c>
      <c r="AB39" s="16" t="s">
        <v>9</v>
      </c>
      <c r="AC39" s="16" t="s">
        <v>9</v>
      </c>
      <c r="AD39" s="16" t="s">
        <v>9</v>
      </c>
      <c r="AE39" s="16" t="s">
        <v>9</v>
      </c>
      <c r="AF39" s="16" t="s">
        <v>9</v>
      </c>
      <c r="AG39" s="16" t="s">
        <v>9</v>
      </c>
      <c r="AH39" s="16" t="s">
        <v>9</v>
      </c>
      <c r="AI39" s="16" t="s">
        <v>9</v>
      </c>
      <c r="AJ39" s="16" t="s">
        <v>9</v>
      </c>
      <c r="AK39" s="16" t="s">
        <v>9</v>
      </c>
      <c r="AL39" s="16" t="s">
        <v>9</v>
      </c>
      <c r="AM39" s="16" t="s">
        <v>9</v>
      </c>
      <c r="AN39" s="14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15"/>
    </row>
    <row r="40" s="3" customFormat="true" ht="12.75" hidden="false" customHeight="false" outlineLevel="0" collapsed="false">
      <c r="A40" s="3" t="n">
        <f aca="false">A39+1</f>
        <v>37</v>
      </c>
      <c r="B40" s="11" t="s">
        <v>5</v>
      </c>
      <c r="C40" s="12" t="s">
        <v>6</v>
      </c>
      <c r="D40" s="13" t="s">
        <v>46</v>
      </c>
      <c r="E40" s="16" t="s">
        <v>47</v>
      </c>
      <c r="F40" s="16" t="s">
        <v>47</v>
      </c>
      <c r="G40" s="16" t="s">
        <v>9</v>
      </c>
      <c r="H40" s="16" t="s">
        <v>9</v>
      </c>
      <c r="I40" s="16" t="s">
        <v>47</v>
      </c>
      <c r="J40" s="16" t="s">
        <v>47</v>
      </c>
      <c r="K40" s="16" t="s">
        <v>47</v>
      </c>
      <c r="L40" s="16" t="s">
        <v>47</v>
      </c>
      <c r="M40" s="16" t="s">
        <v>47</v>
      </c>
      <c r="N40" s="16" t="s">
        <v>47</v>
      </c>
      <c r="O40" s="16" t="s">
        <v>47</v>
      </c>
      <c r="P40" s="16" t="s">
        <v>47</v>
      </c>
      <c r="Q40" s="16" t="s">
        <v>47</v>
      </c>
      <c r="R40" s="16" t="s">
        <v>47</v>
      </c>
      <c r="S40" s="16" t="s">
        <v>47</v>
      </c>
      <c r="T40" s="16" t="s">
        <v>47</v>
      </c>
      <c r="U40" s="16" t="s">
        <v>47</v>
      </c>
      <c r="V40" s="16" t="s">
        <v>47</v>
      </c>
      <c r="W40" s="16" t="s">
        <v>47</v>
      </c>
      <c r="X40" s="16" t="s">
        <v>47</v>
      </c>
      <c r="Y40" s="16" t="s">
        <v>47</v>
      </c>
      <c r="Z40" s="16" t="s">
        <v>47</v>
      </c>
      <c r="AA40" s="16" t="s">
        <v>47</v>
      </c>
      <c r="AB40" s="16" t="s">
        <v>47</v>
      </c>
      <c r="AC40" s="16" t="s">
        <v>47</v>
      </c>
      <c r="AD40" s="16" t="s">
        <v>47</v>
      </c>
      <c r="AE40" s="16" t="s">
        <v>47</v>
      </c>
      <c r="AF40" s="16" t="s">
        <v>47</v>
      </c>
      <c r="AG40" s="16" t="s">
        <v>47</v>
      </c>
      <c r="AH40" s="16" t="s">
        <v>47</v>
      </c>
      <c r="AI40" s="16" t="s">
        <v>47</v>
      </c>
      <c r="AJ40" s="16" t="s">
        <v>47</v>
      </c>
      <c r="AK40" s="16" t="s">
        <v>47</v>
      </c>
      <c r="AL40" s="16" t="s">
        <v>47</v>
      </c>
      <c r="AM40" s="16" t="s">
        <v>47</v>
      </c>
      <c r="AN40" s="16" t="s">
        <v>47</v>
      </c>
      <c r="AO40" s="14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15"/>
    </row>
    <row r="41" s="3" customFormat="true" ht="12.75" hidden="false" customHeight="false" outlineLevel="0" collapsed="false">
      <c r="A41" s="3" t="n">
        <f aca="false">A40+1</f>
        <v>38</v>
      </c>
      <c r="B41" s="11" t="s">
        <v>5</v>
      </c>
      <c r="C41" s="12" t="s">
        <v>6</v>
      </c>
      <c r="D41" s="13" t="s">
        <v>48</v>
      </c>
      <c r="E41" s="16" t="s">
        <v>47</v>
      </c>
      <c r="F41" s="16" t="s">
        <v>47</v>
      </c>
      <c r="G41" s="16" t="s">
        <v>9</v>
      </c>
      <c r="H41" s="16" t="s">
        <v>9</v>
      </c>
      <c r="I41" s="16" t="s">
        <v>47</v>
      </c>
      <c r="J41" s="16" t="s">
        <v>47</v>
      </c>
      <c r="K41" s="16" t="s">
        <v>47</v>
      </c>
      <c r="L41" s="16" t="s">
        <v>47</v>
      </c>
      <c r="M41" s="16" t="s">
        <v>47</v>
      </c>
      <c r="N41" s="16" t="s">
        <v>47</v>
      </c>
      <c r="O41" s="16" t="s">
        <v>47</v>
      </c>
      <c r="P41" s="16" t="s">
        <v>47</v>
      </c>
      <c r="Q41" s="16" t="s">
        <v>47</v>
      </c>
      <c r="R41" s="16" t="s">
        <v>47</v>
      </c>
      <c r="S41" s="16" t="s">
        <v>47</v>
      </c>
      <c r="T41" s="16" t="s">
        <v>47</v>
      </c>
      <c r="U41" s="16" t="s">
        <v>47</v>
      </c>
      <c r="V41" s="16" t="s">
        <v>47</v>
      </c>
      <c r="W41" s="16" t="s">
        <v>47</v>
      </c>
      <c r="X41" s="16" t="s">
        <v>47</v>
      </c>
      <c r="Y41" s="16" t="s">
        <v>47</v>
      </c>
      <c r="Z41" s="16" t="s">
        <v>47</v>
      </c>
      <c r="AA41" s="16" t="s">
        <v>47</v>
      </c>
      <c r="AB41" s="16" t="s">
        <v>47</v>
      </c>
      <c r="AC41" s="16" t="s">
        <v>47</v>
      </c>
      <c r="AD41" s="16" t="s">
        <v>47</v>
      </c>
      <c r="AE41" s="16" t="s">
        <v>47</v>
      </c>
      <c r="AF41" s="16" t="s">
        <v>47</v>
      </c>
      <c r="AG41" s="16" t="s">
        <v>47</v>
      </c>
      <c r="AH41" s="16" t="s">
        <v>47</v>
      </c>
      <c r="AI41" s="16" t="s">
        <v>47</v>
      </c>
      <c r="AJ41" s="16" t="s">
        <v>47</v>
      </c>
      <c r="AK41" s="16" t="s">
        <v>47</v>
      </c>
      <c r="AL41" s="16" t="s">
        <v>47</v>
      </c>
      <c r="AM41" s="16" t="s">
        <v>47</v>
      </c>
      <c r="AN41" s="16" t="s">
        <v>47</v>
      </c>
      <c r="AO41" s="16" t="s">
        <v>9</v>
      </c>
      <c r="AP41" s="14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15"/>
    </row>
    <row r="42" s="3" customFormat="true" ht="12.75" hidden="false" customHeight="false" outlineLevel="0" collapsed="false">
      <c r="A42" s="3" t="n">
        <f aca="false">A41+1</f>
        <v>39</v>
      </c>
      <c r="B42" s="11" t="s">
        <v>5</v>
      </c>
      <c r="C42" s="12" t="s">
        <v>6</v>
      </c>
      <c r="D42" s="13" t="s">
        <v>49</v>
      </c>
      <c r="E42" s="16" t="s">
        <v>47</v>
      </c>
      <c r="F42" s="16" t="s">
        <v>47</v>
      </c>
      <c r="G42" s="16" t="s">
        <v>9</v>
      </c>
      <c r="H42" s="16" t="s">
        <v>9</v>
      </c>
      <c r="I42" s="16" t="s">
        <v>47</v>
      </c>
      <c r="J42" s="16" t="s">
        <v>47</v>
      </c>
      <c r="K42" s="16" t="s">
        <v>47</v>
      </c>
      <c r="L42" s="16" t="s">
        <v>47</v>
      </c>
      <c r="M42" s="16" t="s">
        <v>47</v>
      </c>
      <c r="N42" s="16" t="s">
        <v>47</v>
      </c>
      <c r="O42" s="16" t="s">
        <v>47</v>
      </c>
      <c r="P42" s="16" t="s">
        <v>47</v>
      </c>
      <c r="Q42" s="16" t="s">
        <v>47</v>
      </c>
      <c r="R42" s="16" t="s">
        <v>47</v>
      </c>
      <c r="S42" s="16" t="s">
        <v>47</v>
      </c>
      <c r="T42" s="16" t="s">
        <v>47</v>
      </c>
      <c r="U42" s="16" t="s">
        <v>47</v>
      </c>
      <c r="V42" s="16" t="s">
        <v>47</v>
      </c>
      <c r="W42" s="16" t="s">
        <v>47</v>
      </c>
      <c r="X42" s="16" t="s">
        <v>47</v>
      </c>
      <c r="Y42" s="16" t="s">
        <v>47</v>
      </c>
      <c r="Z42" s="16" t="s">
        <v>47</v>
      </c>
      <c r="AA42" s="16" t="s">
        <v>47</v>
      </c>
      <c r="AB42" s="16" t="s">
        <v>47</v>
      </c>
      <c r="AC42" s="16" t="s">
        <v>47</v>
      </c>
      <c r="AD42" s="16" t="s">
        <v>47</v>
      </c>
      <c r="AE42" s="16" t="s">
        <v>47</v>
      </c>
      <c r="AF42" s="16" t="s">
        <v>47</v>
      </c>
      <c r="AG42" s="16" t="s">
        <v>47</v>
      </c>
      <c r="AH42" s="16" t="s">
        <v>47</v>
      </c>
      <c r="AI42" s="16" t="s">
        <v>47</v>
      </c>
      <c r="AJ42" s="16" t="s">
        <v>47</v>
      </c>
      <c r="AK42" s="16" t="s">
        <v>47</v>
      </c>
      <c r="AL42" s="16" t="s">
        <v>47</v>
      </c>
      <c r="AM42" s="16" t="s">
        <v>47</v>
      </c>
      <c r="AN42" s="16" t="s">
        <v>47</v>
      </c>
      <c r="AO42" s="16" t="s">
        <v>9</v>
      </c>
      <c r="AP42" s="16" t="s">
        <v>9</v>
      </c>
      <c r="AQ42" s="14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15"/>
    </row>
    <row r="43" s="3" customFormat="true" ht="12.75" hidden="false" customHeight="false" outlineLevel="0" collapsed="false">
      <c r="A43" s="3" t="n">
        <f aca="false">A42+1</f>
        <v>40</v>
      </c>
      <c r="B43" s="11" t="s">
        <v>5</v>
      </c>
      <c r="C43" s="12" t="s">
        <v>16</v>
      </c>
      <c r="D43" s="13" t="s">
        <v>50</v>
      </c>
      <c r="E43" s="16" t="s">
        <v>47</v>
      </c>
      <c r="F43" s="16" t="s">
        <v>47</v>
      </c>
      <c r="G43" s="16" t="s">
        <v>9</v>
      </c>
      <c r="H43" s="16" t="s">
        <v>9</v>
      </c>
      <c r="I43" s="16" t="s">
        <v>47</v>
      </c>
      <c r="J43" s="16" t="s">
        <v>47</v>
      </c>
      <c r="K43" s="16" t="s">
        <v>47</v>
      </c>
      <c r="L43" s="16" t="s">
        <v>47</v>
      </c>
      <c r="M43" s="16" t="s">
        <v>47</v>
      </c>
      <c r="N43" s="16" t="s">
        <v>47</v>
      </c>
      <c r="O43" s="16" t="s">
        <v>47</v>
      </c>
      <c r="P43" s="16" t="s">
        <v>47</v>
      </c>
      <c r="Q43" s="16" t="s">
        <v>47</v>
      </c>
      <c r="R43" s="16" t="s">
        <v>47</v>
      </c>
      <c r="S43" s="16" t="s">
        <v>47</v>
      </c>
      <c r="T43" s="16" t="s">
        <v>47</v>
      </c>
      <c r="U43" s="16" t="s">
        <v>47</v>
      </c>
      <c r="V43" s="16" t="s">
        <v>47</v>
      </c>
      <c r="W43" s="16" t="s">
        <v>47</v>
      </c>
      <c r="X43" s="16" t="s">
        <v>47</v>
      </c>
      <c r="Y43" s="16" t="s">
        <v>47</v>
      </c>
      <c r="Z43" s="16" t="s">
        <v>47</v>
      </c>
      <c r="AA43" s="16" t="s">
        <v>47</v>
      </c>
      <c r="AB43" s="16" t="s">
        <v>47</v>
      </c>
      <c r="AC43" s="16" t="s">
        <v>47</v>
      </c>
      <c r="AD43" s="16" t="s">
        <v>47</v>
      </c>
      <c r="AE43" s="16" t="s">
        <v>47</v>
      </c>
      <c r="AF43" s="16" t="s">
        <v>47</v>
      </c>
      <c r="AG43" s="16" t="s">
        <v>47</v>
      </c>
      <c r="AH43" s="16" t="s">
        <v>47</v>
      </c>
      <c r="AI43" s="16" t="s">
        <v>47</v>
      </c>
      <c r="AJ43" s="16" t="s">
        <v>47</v>
      </c>
      <c r="AK43" s="16" t="s">
        <v>47</v>
      </c>
      <c r="AL43" s="16" t="s">
        <v>47</v>
      </c>
      <c r="AM43" s="16" t="s">
        <v>47</v>
      </c>
      <c r="AN43" s="16" t="s">
        <v>47</v>
      </c>
      <c r="AO43" s="16" t="s">
        <v>9</v>
      </c>
      <c r="AP43" s="16" t="s">
        <v>9</v>
      </c>
      <c r="AQ43" s="16" t="s">
        <v>9</v>
      </c>
      <c r="AR43" s="14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15"/>
    </row>
    <row r="44" s="3" customFormat="true" ht="12.75" hidden="false" customHeight="false" outlineLevel="0" collapsed="false">
      <c r="A44" s="3" t="n">
        <f aca="false">A43+1</f>
        <v>41</v>
      </c>
      <c r="B44" s="11" t="s">
        <v>5</v>
      </c>
      <c r="C44" s="12" t="s">
        <v>11</v>
      </c>
      <c r="D44" s="13" t="s">
        <v>51</v>
      </c>
      <c r="E44" s="16" t="s">
        <v>47</v>
      </c>
      <c r="F44" s="16" t="s">
        <v>47</v>
      </c>
      <c r="G44" s="16" t="s">
        <v>9</v>
      </c>
      <c r="H44" s="16" t="s">
        <v>9</v>
      </c>
      <c r="I44" s="16" t="s">
        <v>47</v>
      </c>
      <c r="J44" s="16" t="s">
        <v>47</v>
      </c>
      <c r="K44" s="16" t="s">
        <v>47</v>
      </c>
      <c r="L44" s="16" t="s">
        <v>47</v>
      </c>
      <c r="M44" s="16" t="s">
        <v>47</v>
      </c>
      <c r="N44" s="16" t="s">
        <v>47</v>
      </c>
      <c r="O44" s="16" t="s">
        <v>47</v>
      </c>
      <c r="P44" s="16" t="s">
        <v>47</v>
      </c>
      <c r="Q44" s="16" t="s">
        <v>47</v>
      </c>
      <c r="R44" s="16" t="s">
        <v>47</v>
      </c>
      <c r="S44" s="16" t="s">
        <v>47</v>
      </c>
      <c r="T44" s="16" t="s">
        <v>47</v>
      </c>
      <c r="U44" s="16" t="s">
        <v>47</v>
      </c>
      <c r="V44" s="16" t="s">
        <v>47</v>
      </c>
      <c r="W44" s="16" t="s">
        <v>47</v>
      </c>
      <c r="X44" s="16" t="s">
        <v>47</v>
      </c>
      <c r="Y44" s="16" t="s">
        <v>47</v>
      </c>
      <c r="Z44" s="16" t="s">
        <v>47</v>
      </c>
      <c r="AA44" s="16" t="s">
        <v>47</v>
      </c>
      <c r="AB44" s="16" t="s">
        <v>47</v>
      </c>
      <c r="AC44" s="16" t="s">
        <v>47</v>
      </c>
      <c r="AD44" s="16" t="s">
        <v>47</v>
      </c>
      <c r="AE44" s="16" t="s">
        <v>47</v>
      </c>
      <c r="AF44" s="16" t="s">
        <v>47</v>
      </c>
      <c r="AG44" s="16" t="s">
        <v>47</v>
      </c>
      <c r="AH44" s="16" t="s">
        <v>47</v>
      </c>
      <c r="AI44" s="16" t="s">
        <v>47</v>
      </c>
      <c r="AJ44" s="16" t="s">
        <v>47</v>
      </c>
      <c r="AK44" s="16" t="s">
        <v>47</v>
      </c>
      <c r="AL44" s="16" t="s">
        <v>47</v>
      </c>
      <c r="AM44" s="16" t="s">
        <v>47</v>
      </c>
      <c r="AN44" s="16" t="s">
        <v>47</v>
      </c>
      <c r="AO44" s="16" t="s">
        <v>47</v>
      </c>
      <c r="AP44" s="16" t="s">
        <v>47</v>
      </c>
      <c r="AQ44" s="16" t="s">
        <v>47</v>
      </c>
      <c r="AR44" s="16" t="s">
        <v>47</v>
      </c>
      <c r="AS44" s="14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15"/>
    </row>
    <row r="45" s="3" customFormat="true" ht="12.75" hidden="false" customHeight="false" outlineLevel="0" collapsed="false">
      <c r="A45" s="3" t="n">
        <f aca="false">A44+1</f>
        <v>42</v>
      </c>
      <c r="B45" s="11" t="s">
        <v>5</v>
      </c>
      <c r="C45" s="12" t="s">
        <v>11</v>
      </c>
      <c r="D45" s="13" t="s">
        <v>52</v>
      </c>
      <c r="E45" s="16" t="s">
        <v>47</v>
      </c>
      <c r="F45" s="16" t="s">
        <v>47</v>
      </c>
      <c r="G45" s="16" t="s">
        <v>9</v>
      </c>
      <c r="H45" s="16" t="s">
        <v>9</v>
      </c>
      <c r="I45" s="16" t="s">
        <v>47</v>
      </c>
      <c r="J45" s="16" t="s">
        <v>47</v>
      </c>
      <c r="K45" s="16" t="s">
        <v>47</v>
      </c>
      <c r="L45" s="16" t="s">
        <v>47</v>
      </c>
      <c r="M45" s="16" t="s">
        <v>47</v>
      </c>
      <c r="N45" s="16" t="s">
        <v>47</v>
      </c>
      <c r="O45" s="16" t="s">
        <v>47</v>
      </c>
      <c r="P45" s="16" t="s">
        <v>47</v>
      </c>
      <c r="Q45" s="16" t="s">
        <v>47</v>
      </c>
      <c r="R45" s="16" t="s">
        <v>47</v>
      </c>
      <c r="S45" s="16" t="s">
        <v>47</v>
      </c>
      <c r="T45" s="16" t="s">
        <v>47</v>
      </c>
      <c r="U45" s="16" t="s">
        <v>47</v>
      </c>
      <c r="V45" s="16" t="s">
        <v>47</v>
      </c>
      <c r="W45" s="16" t="s">
        <v>47</v>
      </c>
      <c r="X45" s="16" t="s">
        <v>47</v>
      </c>
      <c r="Y45" s="16" t="s">
        <v>47</v>
      </c>
      <c r="Z45" s="16" t="s">
        <v>47</v>
      </c>
      <c r="AA45" s="16" t="s">
        <v>47</v>
      </c>
      <c r="AB45" s="16" t="s">
        <v>47</v>
      </c>
      <c r="AC45" s="16" t="s">
        <v>47</v>
      </c>
      <c r="AD45" s="16" t="s">
        <v>47</v>
      </c>
      <c r="AE45" s="16" t="s">
        <v>47</v>
      </c>
      <c r="AF45" s="16" t="s">
        <v>47</v>
      </c>
      <c r="AG45" s="16" t="s">
        <v>47</v>
      </c>
      <c r="AH45" s="16" t="s">
        <v>47</v>
      </c>
      <c r="AI45" s="16" t="s">
        <v>47</v>
      </c>
      <c r="AJ45" s="16" t="s">
        <v>47</v>
      </c>
      <c r="AK45" s="16" t="s">
        <v>47</v>
      </c>
      <c r="AL45" s="16" t="s">
        <v>47</v>
      </c>
      <c r="AM45" s="16" t="s">
        <v>47</v>
      </c>
      <c r="AN45" s="16" t="s">
        <v>47</v>
      </c>
      <c r="AO45" s="16" t="s">
        <v>47</v>
      </c>
      <c r="AP45" s="16" t="s">
        <v>47</v>
      </c>
      <c r="AQ45" s="16" t="s">
        <v>47</v>
      </c>
      <c r="AR45" s="16" t="s">
        <v>47</v>
      </c>
      <c r="AS45" s="16" t="s">
        <v>9</v>
      </c>
      <c r="AT45" s="14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15"/>
    </row>
    <row r="46" s="3" customFormat="true" ht="12.75" hidden="false" customHeight="false" outlineLevel="0" collapsed="false">
      <c r="A46" s="3" t="n">
        <f aca="false">A45+1</f>
        <v>43</v>
      </c>
      <c r="B46" s="11" t="s">
        <v>5</v>
      </c>
      <c r="C46" s="12" t="s">
        <v>11</v>
      </c>
      <c r="D46" s="13" t="s">
        <v>53</v>
      </c>
      <c r="E46" s="16" t="s">
        <v>54</v>
      </c>
      <c r="F46" s="16" t="s">
        <v>54</v>
      </c>
      <c r="G46" s="16" t="s">
        <v>54</v>
      </c>
      <c r="H46" s="16" t="s">
        <v>54</v>
      </c>
      <c r="I46" s="16" t="s">
        <v>54</v>
      </c>
      <c r="J46" s="16" t="s">
        <v>47</v>
      </c>
      <c r="K46" s="16" t="s">
        <v>54</v>
      </c>
      <c r="L46" s="16" t="s">
        <v>54</v>
      </c>
      <c r="M46" s="16" t="s">
        <v>54</v>
      </c>
      <c r="N46" s="16" t="s">
        <v>54</v>
      </c>
      <c r="O46" s="16" t="s">
        <v>54</v>
      </c>
      <c r="P46" s="16" t="s">
        <v>54</v>
      </c>
      <c r="Q46" s="16" t="s">
        <v>54</v>
      </c>
      <c r="R46" s="16" t="s">
        <v>54</v>
      </c>
      <c r="S46" s="16" t="s">
        <v>54</v>
      </c>
      <c r="T46" s="16" t="s">
        <v>54</v>
      </c>
      <c r="U46" s="16" t="s">
        <v>54</v>
      </c>
      <c r="V46" s="16" t="s">
        <v>54</v>
      </c>
      <c r="W46" s="16" t="s">
        <v>55</v>
      </c>
      <c r="X46" s="16" t="s">
        <v>54</v>
      </c>
      <c r="Y46" s="16" t="s">
        <v>54</v>
      </c>
      <c r="Z46" s="16" t="s">
        <v>54</v>
      </c>
      <c r="AA46" s="16" t="s">
        <v>54</v>
      </c>
      <c r="AB46" s="16" t="s">
        <v>54</v>
      </c>
      <c r="AC46" s="16" t="s">
        <v>54</v>
      </c>
      <c r="AD46" s="16" t="s">
        <v>54</v>
      </c>
      <c r="AE46" s="16" t="s">
        <v>54</v>
      </c>
      <c r="AF46" s="16" t="s">
        <v>54</v>
      </c>
      <c r="AG46" s="16" t="s">
        <v>54</v>
      </c>
      <c r="AH46" s="16" t="s">
        <v>54</v>
      </c>
      <c r="AI46" s="16" t="s">
        <v>54</v>
      </c>
      <c r="AJ46" s="16" t="s">
        <v>54</v>
      </c>
      <c r="AK46" s="16" t="s">
        <v>54</v>
      </c>
      <c r="AL46" s="16" t="s">
        <v>54</v>
      </c>
      <c r="AM46" s="16" t="s">
        <v>54</v>
      </c>
      <c r="AN46" s="16" t="s">
        <v>54</v>
      </c>
      <c r="AO46" s="16" t="s">
        <v>56</v>
      </c>
      <c r="AP46" s="16" t="s">
        <v>57</v>
      </c>
      <c r="AQ46" s="16" t="s">
        <v>57</v>
      </c>
      <c r="AR46" s="16" t="s">
        <v>57</v>
      </c>
      <c r="AS46" s="16" t="s">
        <v>57</v>
      </c>
      <c r="AT46" s="16" t="s">
        <v>57</v>
      </c>
      <c r="AU46" s="14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15"/>
    </row>
    <row r="47" s="3" customFormat="true" ht="12.75" hidden="false" customHeight="false" outlineLevel="0" collapsed="false">
      <c r="A47" s="3" t="n">
        <f aca="false">A46+1</f>
        <v>44</v>
      </c>
      <c r="B47" s="11" t="s">
        <v>5</v>
      </c>
      <c r="C47" s="12" t="s">
        <v>11</v>
      </c>
      <c r="D47" s="13" t="s">
        <v>58</v>
      </c>
      <c r="E47" s="16" t="s">
        <v>54</v>
      </c>
      <c r="F47" s="16" t="s">
        <v>54</v>
      </c>
      <c r="G47" s="16" t="s">
        <v>54</v>
      </c>
      <c r="H47" s="16" t="s">
        <v>54</v>
      </c>
      <c r="I47" s="16" t="s">
        <v>54</v>
      </c>
      <c r="J47" s="16" t="s">
        <v>47</v>
      </c>
      <c r="K47" s="16" t="s">
        <v>54</v>
      </c>
      <c r="L47" s="16" t="s">
        <v>54</v>
      </c>
      <c r="M47" s="16" t="s">
        <v>54</v>
      </c>
      <c r="N47" s="16" t="s">
        <v>54</v>
      </c>
      <c r="O47" s="16" t="s">
        <v>54</v>
      </c>
      <c r="P47" s="16" t="s">
        <v>54</v>
      </c>
      <c r="Q47" s="16" t="s">
        <v>54</v>
      </c>
      <c r="R47" s="16" t="s">
        <v>54</v>
      </c>
      <c r="S47" s="16" t="s">
        <v>54</v>
      </c>
      <c r="T47" s="16" t="s">
        <v>54</v>
      </c>
      <c r="U47" s="16" t="s">
        <v>54</v>
      </c>
      <c r="V47" s="16" t="s">
        <v>54</v>
      </c>
      <c r="W47" s="16" t="s">
        <v>55</v>
      </c>
      <c r="X47" s="16" t="s">
        <v>54</v>
      </c>
      <c r="Y47" s="16" t="s">
        <v>54</v>
      </c>
      <c r="Z47" s="16" t="s">
        <v>54</v>
      </c>
      <c r="AA47" s="16" t="s">
        <v>54</v>
      </c>
      <c r="AB47" s="16" t="s">
        <v>54</v>
      </c>
      <c r="AC47" s="16" t="s">
        <v>54</v>
      </c>
      <c r="AD47" s="16" t="s">
        <v>54</v>
      </c>
      <c r="AE47" s="16" t="s">
        <v>54</v>
      </c>
      <c r="AF47" s="16" t="s">
        <v>54</v>
      </c>
      <c r="AG47" s="16" t="s">
        <v>54</v>
      </c>
      <c r="AH47" s="16" t="s">
        <v>54</v>
      </c>
      <c r="AI47" s="16" t="s">
        <v>54</v>
      </c>
      <c r="AJ47" s="16" t="s">
        <v>54</v>
      </c>
      <c r="AK47" s="16" t="s">
        <v>54</v>
      </c>
      <c r="AL47" s="16" t="s">
        <v>54</v>
      </c>
      <c r="AM47" s="16" t="s">
        <v>54</v>
      </c>
      <c r="AN47" s="16" t="s">
        <v>54</v>
      </c>
      <c r="AO47" s="16" t="s">
        <v>56</v>
      </c>
      <c r="AP47" s="16" t="s">
        <v>57</v>
      </c>
      <c r="AQ47" s="16" t="s">
        <v>57</v>
      </c>
      <c r="AR47" s="16" t="s">
        <v>57</v>
      </c>
      <c r="AS47" s="16" t="s">
        <v>57</v>
      </c>
      <c r="AT47" s="16" t="s">
        <v>57</v>
      </c>
      <c r="AU47" s="16" t="s">
        <v>9</v>
      </c>
      <c r="AV47" s="14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15"/>
    </row>
    <row r="48" s="3" customFormat="true" ht="12.75" hidden="false" customHeight="false" outlineLevel="0" collapsed="false">
      <c r="A48" s="3" t="n">
        <f aca="false">A47+1</f>
        <v>45</v>
      </c>
      <c r="B48" s="11" t="s">
        <v>5</v>
      </c>
      <c r="C48" s="12" t="s">
        <v>11</v>
      </c>
      <c r="D48" s="13" t="s">
        <v>59</v>
      </c>
      <c r="E48" s="16" t="s">
        <v>47</v>
      </c>
      <c r="F48" s="16" t="s">
        <v>47</v>
      </c>
      <c r="G48" s="16" t="s">
        <v>47</v>
      </c>
      <c r="H48" s="16" t="s">
        <v>47</v>
      </c>
      <c r="I48" s="16" t="s">
        <v>47</v>
      </c>
      <c r="J48" s="16" t="s">
        <v>47</v>
      </c>
      <c r="K48" s="16" t="s">
        <v>47</v>
      </c>
      <c r="L48" s="16" t="s">
        <v>47</v>
      </c>
      <c r="M48" s="16" t="s">
        <v>47</v>
      </c>
      <c r="N48" s="16" t="s">
        <v>47</v>
      </c>
      <c r="O48" s="16" t="s">
        <v>47</v>
      </c>
      <c r="P48" s="16" t="s">
        <v>47</v>
      </c>
      <c r="Q48" s="16" t="s">
        <v>47</v>
      </c>
      <c r="R48" s="16" t="s">
        <v>47</v>
      </c>
      <c r="S48" s="16" t="s">
        <v>47</v>
      </c>
      <c r="T48" s="16" t="s">
        <v>47</v>
      </c>
      <c r="U48" s="16" t="s">
        <v>47</v>
      </c>
      <c r="V48" s="16" t="s">
        <v>47</v>
      </c>
      <c r="W48" s="16" t="s">
        <v>47</v>
      </c>
      <c r="X48" s="16" t="s">
        <v>47</v>
      </c>
      <c r="Y48" s="16" t="s">
        <v>47</v>
      </c>
      <c r="Z48" s="16" t="s">
        <v>47</v>
      </c>
      <c r="AA48" s="16" t="s">
        <v>47</v>
      </c>
      <c r="AB48" s="16" t="s">
        <v>47</v>
      </c>
      <c r="AC48" s="16" t="s">
        <v>47</v>
      </c>
      <c r="AD48" s="16" t="s">
        <v>47</v>
      </c>
      <c r="AE48" s="16" t="s">
        <v>47</v>
      </c>
      <c r="AF48" s="16" t="s">
        <v>47</v>
      </c>
      <c r="AG48" s="16" t="s">
        <v>47</v>
      </c>
      <c r="AH48" s="16" t="s">
        <v>47</v>
      </c>
      <c r="AI48" s="16" t="s">
        <v>47</v>
      </c>
      <c r="AJ48" s="16" t="s">
        <v>47</v>
      </c>
      <c r="AK48" s="16" t="s">
        <v>47</v>
      </c>
      <c r="AL48" s="16" t="s">
        <v>47</v>
      </c>
      <c r="AM48" s="16" t="s">
        <v>47</v>
      </c>
      <c r="AN48" s="16" t="s">
        <v>47</v>
      </c>
      <c r="AO48" s="16" t="s">
        <v>55</v>
      </c>
      <c r="AP48" s="16" t="s">
        <v>54</v>
      </c>
      <c r="AQ48" s="16" t="s">
        <v>54</v>
      </c>
      <c r="AR48" s="16" t="s">
        <v>54</v>
      </c>
      <c r="AS48" s="16" t="s">
        <v>54</v>
      </c>
      <c r="AT48" s="16" t="s">
        <v>54</v>
      </c>
      <c r="AU48" s="16" t="s">
        <v>57</v>
      </c>
      <c r="AV48" s="16" t="s">
        <v>57</v>
      </c>
      <c r="AW48" s="14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15"/>
    </row>
    <row r="49" s="3" customFormat="true" ht="12.75" hidden="false" customHeight="false" outlineLevel="0" collapsed="false">
      <c r="A49" s="3" t="n">
        <f aca="false">A48+1</f>
        <v>46</v>
      </c>
      <c r="B49" s="11" t="s">
        <v>5</v>
      </c>
      <c r="C49" s="12" t="s">
        <v>11</v>
      </c>
      <c r="D49" s="13" t="s">
        <v>60</v>
      </c>
      <c r="E49" s="16" t="s">
        <v>47</v>
      </c>
      <c r="F49" s="16" t="s">
        <v>47</v>
      </c>
      <c r="G49" s="16" t="s">
        <v>47</v>
      </c>
      <c r="H49" s="16" t="s">
        <v>47</v>
      </c>
      <c r="I49" s="16" t="s">
        <v>47</v>
      </c>
      <c r="J49" s="16" t="s">
        <v>47</v>
      </c>
      <c r="K49" s="16" t="s">
        <v>47</v>
      </c>
      <c r="L49" s="16" t="s">
        <v>47</v>
      </c>
      <c r="M49" s="16" t="s">
        <v>47</v>
      </c>
      <c r="N49" s="16" t="s">
        <v>47</v>
      </c>
      <c r="O49" s="16" t="s">
        <v>47</v>
      </c>
      <c r="P49" s="16" t="s">
        <v>47</v>
      </c>
      <c r="Q49" s="16" t="s">
        <v>47</v>
      </c>
      <c r="R49" s="16" t="s">
        <v>47</v>
      </c>
      <c r="S49" s="16" t="s">
        <v>47</v>
      </c>
      <c r="T49" s="16" t="s">
        <v>47</v>
      </c>
      <c r="U49" s="16" t="s">
        <v>47</v>
      </c>
      <c r="V49" s="16" t="s">
        <v>47</v>
      </c>
      <c r="W49" s="16" t="s">
        <v>47</v>
      </c>
      <c r="X49" s="16" t="s">
        <v>47</v>
      </c>
      <c r="Y49" s="16" t="s">
        <v>47</v>
      </c>
      <c r="Z49" s="16" t="s">
        <v>47</v>
      </c>
      <c r="AA49" s="16" t="s">
        <v>47</v>
      </c>
      <c r="AB49" s="16" t="s">
        <v>47</v>
      </c>
      <c r="AC49" s="16" t="s">
        <v>47</v>
      </c>
      <c r="AD49" s="16" t="s">
        <v>47</v>
      </c>
      <c r="AE49" s="16" t="s">
        <v>47</v>
      </c>
      <c r="AF49" s="16" t="s">
        <v>47</v>
      </c>
      <c r="AG49" s="16" t="s">
        <v>47</v>
      </c>
      <c r="AH49" s="16" t="s">
        <v>47</v>
      </c>
      <c r="AI49" s="16" t="s">
        <v>47</v>
      </c>
      <c r="AJ49" s="16" t="s">
        <v>47</v>
      </c>
      <c r="AK49" s="16" t="s">
        <v>47</v>
      </c>
      <c r="AL49" s="16" t="s">
        <v>47</v>
      </c>
      <c r="AM49" s="16" t="s">
        <v>47</v>
      </c>
      <c r="AN49" s="16" t="s">
        <v>47</v>
      </c>
      <c r="AO49" s="16" t="s">
        <v>55</v>
      </c>
      <c r="AP49" s="16" t="s">
        <v>54</v>
      </c>
      <c r="AQ49" s="16" t="s">
        <v>54</v>
      </c>
      <c r="AR49" s="16" t="s">
        <v>54</v>
      </c>
      <c r="AS49" s="16" t="s">
        <v>54</v>
      </c>
      <c r="AT49" s="16" t="s">
        <v>54</v>
      </c>
      <c r="AU49" s="16" t="s">
        <v>57</v>
      </c>
      <c r="AV49" s="16" t="s">
        <v>57</v>
      </c>
      <c r="AW49" s="16" t="s">
        <v>9</v>
      </c>
      <c r="AX49" s="14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15"/>
    </row>
    <row r="50" s="3" customFormat="true" ht="12.75" hidden="false" customHeight="false" outlineLevel="0" collapsed="false">
      <c r="A50" s="3" t="n">
        <f aca="false">A49+1</f>
        <v>47</v>
      </c>
      <c r="B50" s="11" t="s">
        <v>5</v>
      </c>
      <c r="C50" s="12" t="s">
        <v>11</v>
      </c>
      <c r="D50" s="13" t="s">
        <v>61</v>
      </c>
      <c r="E50" s="16" t="s">
        <v>9</v>
      </c>
      <c r="F50" s="16" t="s">
        <v>9</v>
      </c>
      <c r="G50" s="16" t="s">
        <v>9</v>
      </c>
      <c r="H50" s="16" t="s">
        <v>47</v>
      </c>
      <c r="I50" s="16" t="s">
        <v>47</v>
      </c>
      <c r="J50" s="16" t="s">
        <v>47</v>
      </c>
      <c r="K50" s="16" t="s">
        <v>9</v>
      </c>
      <c r="L50" s="16" t="s">
        <v>47</v>
      </c>
      <c r="M50" s="16" t="s">
        <v>47</v>
      </c>
      <c r="N50" s="16" t="s">
        <v>47</v>
      </c>
      <c r="O50" s="16" t="s">
        <v>47</v>
      </c>
      <c r="P50" s="16" t="s">
        <v>47</v>
      </c>
      <c r="Q50" s="16" t="s">
        <v>47</v>
      </c>
      <c r="R50" s="16" t="s">
        <v>47</v>
      </c>
      <c r="S50" s="16" t="s">
        <v>47</v>
      </c>
      <c r="T50" s="16" t="s">
        <v>47</v>
      </c>
      <c r="U50" s="16" t="s">
        <v>47</v>
      </c>
      <c r="V50" s="16" t="s">
        <v>47</v>
      </c>
      <c r="W50" s="16" t="s">
        <v>9</v>
      </c>
      <c r="X50" s="16" t="s">
        <v>9</v>
      </c>
      <c r="Y50" s="16" t="s">
        <v>9</v>
      </c>
      <c r="Z50" s="16" t="s">
        <v>9</v>
      </c>
      <c r="AA50" s="16" t="s">
        <v>9</v>
      </c>
      <c r="AB50" s="16" t="s">
        <v>47</v>
      </c>
      <c r="AC50" s="16" t="s">
        <v>9</v>
      </c>
      <c r="AD50" s="16" t="s">
        <v>9</v>
      </c>
      <c r="AE50" s="16" t="s">
        <v>47</v>
      </c>
      <c r="AF50" s="16" t="s">
        <v>9</v>
      </c>
      <c r="AG50" s="16" t="s">
        <v>47</v>
      </c>
      <c r="AH50" s="16" t="s">
        <v>9</v>
      </c>
      <c r="AI50" s="16" t="s">
        <v>9</v>
      </c>
      <c r="AJ50" s="16" t="s">
        <v>47</v>
      </c>
      <c r="AK50" s="16" t="s">
        <v>47</v>
      </c>
      <c r="AL50" s="16" t="s">
        <v>9</v>
      </c>
      <c r="AM50" s="16" t="s">
        <v>9</v>
      </c>
      <c r="AN50" s="16" t="s">
        <v>9</v>
      </c>
      <c r="AO50" s="16" t="s">
        <v>47</v>
      </c>
      <c r="AP50" s="16" t="s">
        <v>47</v>
      </c>
      <c r="AQ50" s="16" t="s">
        <v>47</v>
      </c>
      <c r="AR50" s="16" t="s">
        <v>54</v>
      </c>
      <c r="AS50" s="16" t="s">
        <v>47</v>
      </c>
      <c r="AT50" s="16" t="s">
        <v>54</v>
      </c>
      <c r="AU50" s="16" t="s">
        <v>57</v>
      </c>
      <c r="AV50" s="16" t="s">
        <v>57</v>
      </c>
      <c r="AW50" s="16" t="s">
        <v>54</v>
      </c>
      <c r="AX50" s="16" t="s">
        <v>47</v>
      </c>
      <c r="AY50" s="14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15"/>
    </row>
    <row r="51" s="3" customFormat="true" ht="12.75" hidden="false" customHeight="false" outlineLevel="0" collapsed="false">
      <c r="A51" s="3" t="n">
        <f aca="false">A50+1</f>
        <v>48</v>
      </c>
      <c r="B51" s="11" t="s">
        <v>5</v>
      </c>
      <c r="C51" s="12" t="s">
        <v>11</v>
      </c>
      <c r="D51" s="13" t="s">
        <v>62</v>
      </c>
      <c r="E51" s="16" t="s">
        <v>9</v>
      </c>
      <c r="F51" s="16" t="s">
        <v>9</v>
      </c>
      <c r="G51" s="16" t="s">
        <v>9</v>
      </c>
      <c r="H51" s="16" t="s">
        <v>47</v>
      </c>
      <c r="I51" s="16" t="s">
        <v>47</v>
      </c>
      <c r="J51" s="16" t="s">
        <v>47</v>
      </c>
      <c r="K51" s="16" t="s">
        <v>9</v>
      </c>
      <c r="L51" s="16" t="s">
        <v>47</v>
      </c>
      <c r="M51" s="16" t="s">
        <v>47</v>
      </c>
      <c r="N51" s="16" t="s">
        <v>47</v>
      </c>
      <c r="O51" s="16" t="s">
        <v>47</v>
      </c>
      <c r="P51" s="16" t="s">
        <v>47</v>
      </c>
      <c r="Q51" s="16" t="s">
        <v>47</v>
      </c>
      <c r="R51" s="16" t="s">
        <v>47</v>
      </c>
      <c r="S51" s="16" t="s">
        <v>47</v>
      </c>
      <c r="T51" s="16" t="s">
        <v>47</v>
      </c>
      <c r="U51" s="16" t="s">
        <v>47</v>
      </c>
      <c r="V51" s="16" t="s">
        <v>47</v>
      </c>
      <c r="W51" s="16" t="s">
        <v>9</v>
      </c>
      <c r="X51" s="16" t="s">
        <v>9</v>
      </c>
      <c r="Y51" s="16" t="s">
        <v>9</v>
      </c>
      <c r="Z51" s="16" t="s">
        <v>9</v>
      </c>
      <c r="AA51" s="16" t="s">
        <v>9</v>
      </c>
      <c r="AB51" s="16" t="s">
        <v>47</v>
      </c>
      <c r="AC51" s="16" t="s">
        <v>9</v>
      </c>
      <c r="AD51" s="16" t="s">
        <v>9</v>
      </c>
      <c r="AE51" s="16" t="s">
        <v>47</v>
      </c>
      <c r="AF51" s="16" t="s">
        <v>9</v>
      </c>
      <c r="AG51" s="16" t="s">
        <v>47</v>
      </c>
      <c r="AH51" s="16" t="s">
        <v>9</v>
      </c>
      <c r="AI51" s="16" t="s">
        <v>9</v>
      </c>
      <c r="AJ51" s="16" t="s">
        <v>47</v>
      </c>
      <c r="AK51" s="16" t="s">
        <v>47</v>
      </c>
      <c r="AL51" s="16" t="s">
        <v>9</v>
      </c>
      <c r="AM51" s="16" t="s">
        <v>9</v>
      </c>
      <c r="AN51" s="16" t="s">
        <v>9</v>
      </c>
      <c r="AO51" s="16" t="s">
        <v>47</v>
      </c>
      <c r="AP51" s="16" t="s">
        <v>47</v>
      </c>
      <c r="AQ51" s="16" t="s">
        <v>47</v>
      </c>
      <c r="AR51" s="16" t="s">
        <v>54</v>
      </c>
      <c r="AS51" s="16" t="s">
        <v>47</v>
      </c>
      <c r="AT51" s="16" t="s">
        <v>54</v>
      </c>
      <c r="AU51" s="16" t="s">
        <v>57</v>
      </c>
      <c r="AV51" s="16" t="s">
        <v>57</v>
      </c>
      <c r="AW51" s="16" t="s">
        <v>54</v>
      </c>
      <c r="AX51" s="16" t="s">
        <v>47</v>
      </c>
      <c r="AY51" s="16" t="s">
        <v>9</v>
      </c>
      <c r="AZ51" s="14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15"/>
    </row>
    <row r="52" s="3" customFormat="true" ht="12.75" hidden="false" customHeight="false" outlineLevel="0" collapsed="false">
      <c r="A52" s="3" t="n">
        <f aca="false">A51+1</f>
        <v>49</v>
      </c>
      <c r="B52" s="11" t="s">
        <v>5</v>
      </c>
      <c r="C52" s="12" t="s">
        <v>6</v>
      </c>
      <c r="D52" s="13" t="s">
        <v>63</v>
      </c>
      <c r="E52" s="16" t="s">
        <v>9</v>
      </c>
      <c r="F52" s="16" t="s">
        <v>9</v>
      </c>
      <c r="G52" s="16" t="s">
        <v>9</v>
      </c>
      <c r="H52" s="16" t="s">
        <v>9</v>
      </c>
      <c r="I52" s="16" t="s">
        <v>9</v>
      </c>
      <c r="J52" s="16" t="s">
        <v>9</v>
      </c>
      <c r="K52" s="16" t="s">
        <v>9</v>
      </c>
      <c r="L52" s="16" t="s">
        <v>9</v>
      </c>
      <c r="M52" s="16" t="s">
        <v>9</v>
      </c>
      <c r="N52" s="16" t="s">
        <v>9</v>
      </c>
      <c r="O52" s="16" t="s">
        <v>9</v>
      </c>
      <c r="P52" s="16" t="s">
        <v>9</v>
      </c>
      <c r="Q52" s="16" t="s">
        <v>9</v>
      </c>
      <c r="R52" s="16" t="s">
        <v>9</v>
      </c>
      <c r="S52" s="16" t="s">
        <v>9</v>
      </c>
      <c r="T52" s="16" t="s">
        <v>9</v>
      </c>
      <c r="U52" s="16" t="s">
        <v>9</v>
      </c>
      <c r="V52" s="16" t="s">
        <v>9</v>
      </c>
      <c r="W52" s="16" t="s">
        <v>9</v>
      </c>
      <c r="X52" s="16" t="s">
        <v>9</v>
      </c>
      <c r="Y52" s="16" t="s">
        <v>9</v>
      </c>
      <c r="Z52" s="16" t="s">
        <v>9</v>
      </c>
      <c r="AA52" s="16" t="s">
        <v>9</v>
      </c>
      <c r="AB52" s="16" t="s">
        <v>9</v>
      </c>
      <c r="AC52" s="16" t="s">
        <v>9</v>
      </c>
      <c r="AD52" s="16" t="s">
        <v>9</v>
      </c>
      <c r="AE52" s="16" t="s">
        <v>9</v>
      </c>
      <c r="AF52" s="16" t="s">
        <v>9</v>
      </c>
      <c r="AG52" s="16" t="s">
        <v>9</v>
      </c>
      <c r="AH52" s="16" t="s">
        <v>9</v>
      </c>
      <c r="AI52" s="16" t="s">
        <v>9</v>
      </c>
      <c r="AJ52" s="16" t="s">
        <v>9</v>
      </c>
      <c r="AK52" s="16" t="s">
        <v>9</v>
      </c>
      <c r="AL52" s="16" t="s">
        <v>9</v>
      </c>
      <c r="AM52" s="16" t="s">
        <v>9</v>
      </c>
      <c r="AN52" s="16" t="s">
        <v>9</v>
      </c>
      <c r="AO52" s="16" t="s">
        <v>47</v>
      </c>
      <c r="AP52" s="16" t="s">
        <v>47</v>
      </c>
      <c r="AQ52" s="16" t="s">
        <v>47</v>
      </c>
      <c r="AR52" s="16" t="s">
        <v>47</v>
      </c>
      <c r="AS52" s="16" t="s">
        <v>47</v>
      </c>
      <c r="AT52" s="16" t="s">
        <v>47</v>
      </c>
      <c r="AU52" s="16" t="s">
        <v>57</v>
      </c>
      <c r="AV52" s="16" t="s">
        <v>57</v>
      </c>
      <c r="AW52" s="16" t="s">
        <v>47</v>
      </c>
      <c r="AX52" s="16" t="s">
        <v>47</v>
      </c>
      <c r="AY52" s="16" t="s">
        <v>9</v>
      </c>
      <c r="AZ52" s="16" t="s">
        <v>9</v>
      </c>
      <c r="BA52" s="14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15"/>
    </row>
    <row r="53" s="3" customFormat="true" ht="12.75" hidden="false" customHeight="false" outlineLevel="0" collapsed="false">
      <c r="A53" s="3" t="n">
        <f aca="false">A52+1</f>
        <v>50</v>
      </c>
      <c r="B53" s="11" t="s">
        <v>5</v>
      </c>
      <c r="C53" s="12" t="s">
        <v>6</v>
      </c>
      <c r="D53" s="13" t="s">
        <v>64</v>
      </c>
      <c r="E53" s="16" t="s">
        <v>47</v>
      </c>
      <c r="F53" s="16" t="s">
        <v>47</v>
      </c>
      <c r="G53" s="16" t="s">
        <v>47</v>
      </c>
      <c r="H53" s="16" t="s">
        <v>47</v>
      </c>
      <c r="I53" s="16" t="s">
        <v>9</v>
      </c>
      <c r="J53" s="16" t="s">
        <v>9</v>
      </c>
      <c r="K53" s="16" t="s">
        <v>9</v>
      </c>
      <c r="L53" s="16" t="s">
        <v>9</v>
      </c>
      <c r="M53" s="16" t="s">
        <v>9</v>
      </c>
      <c r="N53" s="16" t="s">
        <v>9</v>
      </c>
      <c r="O53" s="16" t="s">
        <v>9</v>
      </c>
      <c r="P53" s="16" t="s">
        <v>9</v>
      </c>
      <c r="Q53" s="16" t="s">
        <v>9</v>
      </c>
      <c r="R53" s="16" t="s">
        <v>9</v>
      </c>
      <c r="S53" s="16" t="s">
        <v>9</v>
      </c>
      <c r="T53" s="16" t="s">
        <v>9</v>
      </c>
      <c r="U53" s="16" t="s">
        <v>9</v>
      </c>
      <c r="V53" s="16" t="s">
        <v>9</v>
      </c>
      <c r="W53" s="16" t="s">
        <v>54</v>
      </c>
      <c r="X53" s="16" t="s">
        <v>47</v>
      </c>
      <c r="Y53" s="16" t="s">
        <v>47</v>
      </c>
      <c r="Z53" s="16" t="s">
        <v>47</v>
      </c>
      <c r="AA53" s="16" t="s">
        <v>47</v>
      </c>
      <c r="AB53" s="16" t="s">
        <v>47</v>
      </c>
      <c r="AC53" s="16" t="s">
        <v>47</v>
      </c>
      <c r="AD53" s="16" t="s">
        <v>47</v>
      </c>
      <c r="AE53" s="16" t="s">
        <v>47</v>
      </c>
      <c r="AF53" s="16" t="s">
        <v>47</v>
      </c>
      <c r="AG53" s="16" t="s">
        <v>47</v>
      </c>
      <c r="AH53" s="16" t="s">
        <v>47</v>
      </c>
      <c r="AI53" s="16" t="s">
        <v>47</v>
      </c>
      <c r="AJ53" s="16" t="s">
        <v>47</v>
      </c>
      <c r="AK53" s="16" t="s">
        <v>47</v>
      </c>
      <c r="AL53" s="16" t="s">
        <v>47</v>
      </c>
      <c r="AM53" s="16" t="s">
        <v>47</v>
      </c>
      <c r="AN53" s="16" t="s">
        <v>47</v>
      </c>
      <c r="AO53" s="16" t="s">
        <v>57</v>
      </c>
      <c r="AP53" s="16" t="s">
        <v>57</v>
      </c>
      <c r="AQ53" s="16" t="s">
        <v>57</v>
      </c>
      <c r="AR53" s="16" t="s">
        <v>57</v>
      </c>
      <c r="AS53" s="16" t="s">
        <v>57</v>
      </c>
      <c r="AT53" s="16" t="s">
        <v>57</v>
      </c>
      <c r="AU53" s="16" t="s">
        <v>57</v>
      </c>
      <c r="AV53" s="16" t="s">
        <v>65</v>
      </c>
      <c r="AW53" s="16" t="s">
        <v>47</v>
      </c>
      <c r="AX53" s="16" t="s">
        <v>57</v>
      </c>
      <c r="AY53" s="16" t="s">
        <v>47</v>
      </c>
      <c r="AZ53" s="16" t="s">
        <v>47</v>
      </c>
      <c r="BA53" s="16" t="s">
        <v>47</v>
      </c>
      <c r="BB53" s="14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15"/>
    </row>
    <row r="54" s="3" customFormat="true" ht="12.75" hidden="false" customHeight="false" outlineLevel="0" collapsed="false">
      <c r="A54" s="3" t="n">
        <f aca="false">A53+1</f>
        <v>51</v>
      </c>
      <c r="B54" s="11" t="s">
        <v>5</v>
      </c>
      <c r="C54" s="12" t="s">
        <v>6</v>
      </c>
      <c r="D54" s="13" t="s">
        <v>66</v>
      </c>
      <c r="E54" s="16" t="s">
        <v>47</v>
      </c>
      <c r="F54" s="16" t="s">
        <v>47</v>
      </c>
      <c r="G54" s="16" t="s">
        <v>47</v>
      </c>
      <c r="H54" s="16" t="s">
        <v>47</v>
      </c>
      <c r="I54" s="16" t="s">
        <v>9</v>
      </c>
      <c r="J54" s="16" t="s">
        <v>9</v>
      </c>
      <c r="K54" s="16" t="s">
        <v>9</v>
      </c>
      <c r="L54" s="16" t="s">
        <v>9</v>
      </c>
      <c r="M54" s="16" t="s">
        <v>9</v>
      </c>
      <c r="N54" s="16" t="s">
        <v>9</v>
      </c>
      <c r="O54" s="16" t="s">
        <v>9</v>
      </c>
      <c r="P54" s="16" t="s">
        <v>9</v>
      </c>
      <c r="Q54" s="16" t="s">
        <v>9</v>
      </c>
      <c r="R54" s="16" t="s">
        <v>9</v>
      </c>
      <c r="S54" s="16" t="s">
        <v>9</v>
      </c>
      <c r="T54" s="16" t="s">
        <v>9</v>
      </c>
      <c r="U54" s="16" t="s">
        <v>9</v>
      </c>
      <c r="V54" s="16" t="s">
        <v>9</v>
      </c>
      <c r="W54" s="16" t="s">
        <v>54</v>
      </c>
      <c r="X54" s="16" t="s">
        <v>47</v>
      </c>
      <c r="Y54" s="16" t="s">
        <v>47</v>
      </c>
      <c r="Z54" s="16" t="s">
        <v>47</v>
      </c>
      <c r="AA54" s="16" t="s">
        <v>47</v>
      </c>
      <c r="AB54" s="16" t="s">
        <v>47</v>
      </c>
      <c r="AC54" s="16" t="s">
        <v>47</v>
      </c>
      <c r="AD54" s="16" t="s">
        <v>47</v>
      </c>
      <c r="AE54" s="16" t="s">
        <v>47</v>
      </c>
      <c r="AF54" s="16" t="s">
        <v>47</v>
      </c>
      <c r="AG54" s="16" t="s">
        <v>47</v>
      </c>
      <c r="AH54" s="16" t="s">
        <v>47</v>
      </c>
      <c r="AI54" s="16" t="s">
        <v>47</v>
      </c>
      <c r="AJ54" s="16" t="s">
        <v>47</v>
      </c>
      <c r="AK54" s="16" t="s">
        <v>47</v>
      </c>
      <c r="AL54" s="16" t="s">
        <v>47</v>
      </c>
      <c r="AM54" s="16" t="s">
        <v>47</v>
      </c>
      <c r="AN54" s="16" t="s">
        <v>47</v>
      </c>
      <c r="AO54" s="16" t="s">
        <v>57</v>
      </c>
      <c r="AP54" s="16" t="s">
        <v>57</v>
      </c>
      <c r="AQ54" s="16" t="s">
        <v>57</v>
      </c>
      <c r="AR54" s="16" t="s">
        <v>57</v>
      </c>
      <c r="AS54" s="16" t="s">
        <v>57</v>
      </c>
      <c r="AT54" s="16" t="s">
        <v>57</v>
      </c>
      <c r="AU54" s="16" t="s">
        <v>57</v>
      </c>
      <c r="AV54" s="16" t="s">
        <v>65</v>
      </c>
      <c r="AW54" s="16" t="s">
        <v>47</v>
      </c>
      <c r="AX54" s="16" t="s">
        <v>57</v>
      </c>
      <c r="AY54" s="16" t="s">
        <v>47</v>
      </c>
      <c r="AZ54" s="16" t="s">
        <v>47</v>
      </c>
      <c r="BA54" s="16" t="s">
        <v>47</v>
      </c>
      <c r="BB54" s="16" t="s">
        <v>9</v>
      </c>
      <c r="BC54" s="14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15"/>
    </row>
    <row r="55" s="3" customFormat="true" ht="12.75" hidden="false" customHeight="false" outlineLevel="0" collapsed="false">
      <c r="A55" s="3" t="n">
        <f aca="false">A54+1</f>
        <v>52</v>
      </c>
      <c r="B55" s="11" t="s">
        <v>5</v>
      </c>
      <c r="C55" s="12" t="s">
        <v>6</v>
      </c>
      <c r="D55" s="13" t="s">
        <v>67</v>
      </c>
      <c r="E55" s="16" t="s">
        <v>9</v>
      </c>
      <c r="F55" s="16" t="s">
        <v>9</v>
      </c>
      <c r="G55" s="16" t="s">
        <v>9</v>
      </c>
      <c r="H55" s="16" t="s">
        <v>9</v>
      </c>
      <c r="I55" s="16" t="s">
        <v>9</v>
      </c>
      <c r="J55" s="16" t="s">
        <v>9</v>
      </c>
      <c r="K55" s="16" t="s">
        <v>9</v>
      </c>
      <c r="L55" s="16" t="s">
        <v>9</v>
      </c>
      <c r="M55" s="16" t="s">
        <v>9</v>
      </c>
      <c r="N55" s="16" t="s">
        <v>9</v>
      </c>
      <c r="O55" s="16" t="s">
        <v>9</v>
      </c>
      <c r="P55" s="16" t="s">
        <v>9</v>
      </c>
      <c r="Q55" s="16" t="s">
        <v>9</v>
      </c>
      <c r="R55" s="16" t="s">
        <v>9</v>
      </c>
      <c r="S55" s="16" t="s">
        <v>9</v>
      </c>
      <c r="T55" s="16" t="s">
        <v>9</v>
      </c>
      <c r="U55" s="16" t="s">
        <v>9</v>
      </c>
      <c r="V55" s="16" t="s">
        <v>9</v>
      </c>
      <c r="W55" s="16" t="s">
        <v>9</v>
      </c>
      <c r="X55" s="16" t="s">
        <v>9</v>
      </c>
      <c r="Y55" s="16" t="s">
        <v>9</v>
      </c>
      <c r="Z55" s="16" t="s">
        <v>9</v>
      </c>
      <c r="AA55" s="16" t="s">
        <v>9</v>
      </c>
      <c r="AB55" s="16" t="s">
        <v>9</v>
      </c>
      <c r="AC55" s="16" t="s">
        <v>9</v>
      </c>
      <c r="AD55" s="16" t="s">
        <v>9</v>
      </c>
      <c r="AE55" s="16" t="s">
        <v>9</v>
      </c>
      <c r="AF55" s="16" t="s">
        <v>9</v>
      </c>
      <c r="AG55" s="16" t="s">
        <v>9</v>
      </c>
      <c r="AH55" s="16" t="s">
        <v>9</v>
      </c>
      <c r="AI55" s="16" t="s">
        <v>9</v>
      </c>
      <c r="AJ55" s="16" t="s">
        <v>9</v>
      </c>
      <c r="AK55" s="16" t="s">
        <v>9</v>
      </c>
      <c r="AL55" s="16" t="s">
        <v>9</v>
      </c>
      <c r="AM55" s="16" t="s">
        <v>9</v>
      </c>
      <c r="AN55" s="16" t="s">
        <v>9</v>
      </c>
      <c r="AO55" s="16" t="s">
        <v>47</v>
      </c>
      <c r="AP55" s="16" t="s">
        <v>47</v>
      </c>
      <c r="AQ55" s="16" t="s">
        <v>47</v>
      </c>
      <c r="AR55" s="16" t="s">
        <v>47</v>
      </c>
      <c r="AS55" s="16" t="s">
        <v>47</v>
      </c>
      <c r="AT55" s="16" t="s">
        <v>47</v>
      </c>
      <c r="AU55" s="16" t="s">
        <v>57</v>
      </c>
      <c r="AV55" s="16" t="s">
        <v>57</v>
      </c>
      <c r="AW55" s="16" t="s">
        <v>47</v>
      </c>
      <c r="AX55" s="16" t="s">
        <v>47</v>
      </c>
      <c r="AY55" s="16" t="s">
        <v>9</v>
      </c>
      <c r="AZ55" s="16" t="s">
        <v>9</v>
      </c>
      <c r="BA55" s="16" t="s">
        <v>9</v>
      </c>
      <c r="BB55" s="16" t="s">
        <v>47</v>
      </c>
      <c r="BC55" s="16" t="s">
        <v>47</v>
      </c>
      <c r="BD55" s="14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15"/>
    </row>
    <row r="56" s="3" customFormat="true" ht="12.75" hidden="false" customHeight="false" outlineLevel="0" collapsed="false">
      <c r="A56" s="3" t="n">
        <f aca="false">A55+1</f>
        <v>53</v>
      </c>
      <c r="B56" s="11" t="s">
        <v>5</v>
      </c>
      <c r="C56" s="12" t="s">
        <v>6</v>
      </c>
      <c r="D56" s="13" t="s">
        <v>68</v>
      </c>
      <c r="E56" s="16" t="s">
        <v>9</v>
      </c>
      <c r="F56" s="16" t="s">
        <v>9</v>
      </c>
      <c r="G56" s="16" t="s">
        <v>9</v>
      </c>
      <c r="H56" s="16" t="s">
        <v>9</v>
      </c>
      <c r="I56" s="16" t="s">
        <v>9</v>
      </c>
      <c r="J56" s="16" t="s">
        <v>9</v>
      </c>
      <c r="K56" s="16" t="s">
        <v>9</v>
      </c>
      <c r="L56" s="16" t="s">
        <v>9</v>
      </c>
      <c r="M56" s="16" t="s">
        <v>9</v>
      </c>
      <c r="N56" s="16" t="s">
        <v>9</v>
      </c>
      <c r="O56" s="16" t="s">
        <v>9</v>
      </c>
      <c r="P56" s="16" t="s">
        <v>9</v>
      </c>
      <c r="Q56" s="16" t="s">
        <v>9</v>
      </c>
      <c r="R56" s="16" t="s">
        <v>9</v>
      </c>
      <c r="S56" s="16" t="s">
        <v>9</v>
      </c>
      <c r="T56" s="16" t="s">
        <v>9</v>
      </c>
      <c r="U56" s="16" t="s">
        <v>9</v>
      </c>
      <c r="V56" s="16" t="s">
        <v>9</v>
      </c>
      <c r="W56" s="16" t="s">
        <v>9</v>
      </c>
      <c r="X56" s="16" t="s">
        <v>9</v>
      </c>
      <c r="Y56" s="16" t="s">
        <v>9</v>
      </c>
      <c r="Z56" s="16" t="s">
        <v>9</v>
      </c>
      <c r="AA56" s="16" t="s">
        <v>9</v>
      </c>
      <c r="AB56" s="16" t="s">
        <v>9</v>
      </c>
      <c r="AC56" s="16" t="s">
        <v>9</v>
      </c>
      <c r="AD56" s="16" t="s">
        <v>9</v>
      </c>
      <c r="AE56" s="16" t="s">
        <v>9</v>
      </c>
      <c r="AF56" s="16" t="s">
        <v>9</v>
      </c>
      <c r="AG56" s="16" t="s">
        <v>9</v>
      </c>
      <c r="AH56" s="16" t="s">
        <v>9</v>
      </c>
      <c r="AI56" s="16" t="s">
        <v>9</v>
      </c>
      <c r="AJ56" s="16" t="s">
        <v>9</v>
      </c>
      <c r="AK56" s="16" t="s">
        <v>9</v>
      </c>
      <c r="AL56" s="16" t="s">
        <v>9</v>
      </c>
      <c r="AM56" s="16" t="s">
        <v>9</v>
      </c>
      <c r="AN56" s="16" t="s">
        <v>9</v>
      </c>
      <c r="AO56" s="16" t="s">
        <v>47</v>
      </c>
      <c r="AP56" s="16" t="s">
        <v>47</v>
      </c>
      <c r="AQ56" s="16" t="s">
        <v>47</v>
      </c>
      <c r="AR56" s="16" t="s">
        <v>47</v>
      </c>
      <c r="AS56" s="16" t="s">
        <v>47</v>
      </c>
      <c r="AT56" s="16" t="s">
        <v>47</v>
      </c>
      <c r="AU56" s="16" t="s">
        <v>57</v>
      </c>
      <c r="AV56" s="16" t="s">
        <v>57</v>
      </c>
      <c r="AW56" s="16" t="s">
        <v>47</v>
      </c>
      <c r="AX56" s="16" t="s">
        <v>47</v>
      </c>
      <c r="AY56" s="16" t="s">
        <v>9</v>
      </c>
      <c r="AZ56" s="16" t="s">
        <v>9</v>
      </c>
      <c r="BA56" s="16" t="s">
        <v>9</v>
      </c>
      <c r="BB56" s="16" t="s">
        <v>47</v>
      </c>
      <c r="BC56" s="16" t="s">
        <v>47</v>
      </c>
      <c r="BD56" s="16" t="s">
        <v>9</v>
      </c>
      <c r="BE56" s="14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15"/>
    </row>
    <row r="57" s="3" customFormat="true" ht="12.75" hidden="false" customHeight="false" outlineLevel="0" collapsed="false">
      <c r="A57" s="3" t="n">
        <f aca="false">A56+1</f>
        <v>54</v>
      </c>
      <c r="B57" s="11" t="s">
        <v>5</v>
      </c>
      <c r="C57" s="12" t="s">
        <v>6</v>
      </c>
      <c r="D57" s="13" t="s">
        <v>69</v>
      </c>
      <c r="E57" s="16" t="s">
        <v>9</v>
      </c>
      <c r="F57" s="16" t="s">
        <v>9</v>
      </c>
      <c r="G57" s="16" t="s">
        <v>9</v>
      </c>
      <c r="H57" s="16" t="s">
        <v>9</v>
      </c>
      <c r="I57" s="16" t="s">
        <v>9</v>
      </c>
      <c r="J57" s="16" t="s">
        <v>9</v>
      </c>
      <c r="K57" s="16" t="s">
        <v>9</v>
      </c>
      <c r="L57" s="16" t="s">
        <v>9</v>
      </c>
      <c r="M57" s="16" t="s">
        <v>9</v>
      </c>
      <c r="N57" s="16" t="s">
        <v>9</v>
      </c>
      <c r="O57" s="16" t="s">
        <v>9</v>
      </c>
      <c r="P57" s="16" t="s">
        <v>9</v>
      </c>
      <c r="Q57" s="16" t="s">
        <v>9</v>
      </c>
      <c r="R57" s="16" t="s">
        <v>9</v>
      </c>
      <c r="S57" s="16" t="s">
        <v>9</v>
      </c>
      <c r="T57" s="16" t="s">
        <v>9</v>
      </c>
      <c r="U57" s="16" t="s">
        <v>9</v>
      </c>
      <c r="V57" s="16" t="s">
        <v>9</v>
      </c>
      <c r="W57" s="16" t="s">
        <v>9</v>
      </c>
      <c r="X57" s="16" t="s">
        <v>9</v>
      </c>
      <c r="Y57" s="16" t="s">
        <v>9</v>
      </c>
      <c r="Z57" s="16" t="s">
        <v>9</v>
      </c>
      <c r="AA57" s="16" t="s">
        <v>9</v>
      </c>
      <c r="AB57" s="16" t="s">
        <v>9</v>
      </c>
      <c r="AC57" s="16" t="s">
        <v>9</v>
      </c>
      <c r="AD57" s="16" t="s">
        <v>9</v>
      </c>
      <c r="AE57" s="16" t="s">
        <v>9</v>
      </c>
      <c r="AF57" s="16" t="s">
        <v>9</v>
      </c>
      <c r="AG57" s="16" t="s">
        <v>9</v>
      </c>
      <c r="AH57" s="16" t="s">
        <v>9</v>
      </c>
      <c r="AI57" s="16" t="s">
        <v>9</v>
      </c>
      <c r="AJ57" s="16" t="s">
        <v>9</v>
      </c>
      <c r="AK57" s="16" t="s">
        <v>9</v>
      </c>
      <c r="AL57" s="16" t="s">
        <v>9</v>
      </c>
      <c r="AM57" s="16" t="s">
        <v>9</v>
      </c>
      <c r="AN57" s="16" t="s">
        <v>9</v>
      </c>
      <c r="AO57" s="16" t="s">
        <v>47</v>
      </c>
      <c r="AP57" s="16" t="s">
        <v>47</v>
      </c>
      <c r="AQ57" s="16" t="s">
        <v>47</v>
      </c>
      <c r="AR57" s="16" t="s">
        <v>47</v>
      </c>
      <c r="AS57" s="16" t="s">
        <v>47</v>
      </c>
      <c r="AT57" s="16" t="s">
        <v>47</v>
      </c>
      <c r="AU57" s="16" t="s">
        <v>57</v>
      </c>
      <c r="AV57" s="16" t="s">
        <v>57</v>
      </c>
      <c r="AW57" s="16" t="s">
        <v>47</v>
      </c>
      <c r="AX57" s="16" t="s">
        <v>47</v>
      </c>
      <c r="AY57" s="16" t="s">
        <v>9</v>
      </c>
      <c r="AZ57" s="16" t="s">
        <v>9</v>
      </c>
      <c r="BA57" s="16" t="s">
        <v>9</v>
      </c>
      <c r="BB57" s="16" t="s">
        <v>47</v>
      </c>
      <c r="BC57" s="16" t="s">
        <v>47</v>
      </c>
      <c r="BD57" s="16" t="s">
        <v>9</v>
      </c>
      <c r="BE57" s="16" t="s">
        <v>9</v>
      </c>
      <c r="BF57" s="14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15"/>
    </row>
    <row r="58" s="3" customFormat="true" ht="12.75" hidden="false" customHeight="false" outlineLevel="0" collapsed="false">
      <c r="A58" s="3" t="n">
        <f aca="false">A57+1</f>
        <v>55</v>
      </c>
      <c r="B58" s="11" t="s">
        <v>5</v>
      </c>
      <c r="C58" s="12" t="s">
        <v>70</v>
      </c>
      <c r="D58" s="13" t="s">
        <v>71</v>
      </c>
      <c r="E58" s="16" t="s">
        <v>9</v>
      </c>
      <c r="F58" s="16" t="s">
        <v>9</v>
      </c>
      <c r="G58" s="16" t="s">
        <v>9</v>
      </c>
      <c r="H58" s="16" t="s">
        <v>9</v>
      </c>
      <c r="I58" s="16" t="s">
        <v>9</v>
      </c>
      <c r="J58" s="16" t="s">
        <v>9</v>
      </c>
      <c r="K58" s="16" t="s">
        <v>9</v>
      </c>
      <c r="L58" s="16" t="s">
        <v>9</v>
      </c>
      <c r="M58" s="16" t="s">
        <v>9</v>
      </c>
      <c r="N58" s="16" t="s">
        <v>9</v>
      </c>
      <c r="O58" s="16" t="s">
        <v>9</v>
      </c>
      <c r="P58" s="16" t="s">
        <v>9</v>
      </c>
      <c r="Q58" s="16" t="s">
        <v>9</v>
      </c>
      <c r="R58" s="16" t="s">
        <v>9</v>
      </c>
      <c r="S58" s="16" t="s">
        <v>9</v>
      </c>
      <c r="T58" s="16" t="s">
        <v>9</v>
      </c>
      <c r="U58" s="16" t="s">
        <v>9</v>
      </c>
      <c r="V58" s="16" t="s">
        <v>9</v>
      </c>
      <c r="W58" s="16" t="s">
        <v>9</v>
      </c>
      <c r="X58" s="16" t="s">
        <v>9</v>
      </c>
      <c r="Y58" s="16" t="s">
        <v>9</v>
      </c>
      <c r="Z58" s="16" t="s">
        <v>9</v>
      </c>
      <c r="AA58" s="16" t="s">
        <v>9</v>
      </c>
      <c r="AB58" s="16" t="s">
        <v>9</v>
      </c>
      <c r="AC58" s="16" t="s">
        <v>9</v>
      </c>
      <c r="AD58" s="16" t="s">
        <v>9</v>
      </c>
      <c r="AE58" s="16" t="s">
        <v>9</v>
      </c>
      <c r="AF58" s="16" t="s">
        <v>9</v>
      </c>
      <c r="AG58" s="16" t="s">
        <v>9</v>
      </c>
      <c r="AH58" s="16" t="s">
        <v>9</v>
      </c>
      <c r="AI58" s="16" t="s">
        <v>9</v>
      </c>
      <c r="AJ58" s="16" t="s">
        <v>9</v>
      </c>
      <c r="AK58" s="16" t="s">
        <v>9</v>
      </c>
      <c r="AL58" s="16" t="s">
        <v>9</v>
      </c>
      <c r="AM58" s="16" t="s">
        <v>9</v>
      </c>
      <c r="AN58" s="16" t="s">
        <v>9</v>
      </c>
      <c r="AO58" s="16" t="s">
        <v>47</v>
      </c>
      <c r="AP58" s="16" t="s">
        <v>47</v>
      </c>
      <c r="AQ58" s="16" t="s">
        <v>47</v>
      </c>
      <c r="AR58" s="16" t="s">
        <v>47</v>
      </c>
      <c r="AS58" s="16" t="s">
        <v>47</v>
      </c>
      <c r="AT58" s="16" t="s">
        <v>47</v>
      </c>
      <c r="AU58" s="16" t="s">
        <v>57</v>
      </c>
      <c r="AV58" s="16" t="s">
        <v>57</v>
      </c>
      <c r="AW58" s="16" t="s">
        <v>47</v>
      </c>
      <c r="AX58" s="16" t="s">
        <v>47</v>
      </c>
      <c r="AY58" s="16" t="s">
        <v>9</v>
      </c>
      <c r="AZ58" s="16" t="s">
        <v>9</v>
      </c>
      <c r="BA58" s="16" t="s">
        <v>9</v>
      </c>
      <c r="BB58" s="16" t="s">
        <v>47</v>
      </c>
      <c r="BC58" s="16" t="s">
        <v>47</v>
      </c>
      <c r="BD58" s="16" t="s">
        <v>9</v>
      </c>
      <c r="BE58" s="16" t="s">
        <v>9</v>
      </c>
      <c r="BF58" s="16" t="s">
        <v>9</v>
      </c>
      <c r="BG58" s="14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15"/>
    </row>
    <row r="59" s="3" customFormat="true" ht="12.75" hidden="false" customHeight="false" outlineLevel="0" collapsed="false">
      <c r="A59" s="3" t="n">
        <f aca="false">A58+1</f>
        <v>56</v>
      </c>
      <c r="B59" s="11" t="s">
        <v>5</v>
      </c>
      <c r="C59" s="12" t="s">
        <v>72</v>
      </c>
      <c r="D59" s="13" t="s">
        <v>73</v>
      </c>
      <c r="E59" s="16" t="s">
        <v>9</v>
      </c>
      <c r="F59" s="16" t="s">
        <v>9</v>
      </c>
      <c r="G59" s="16" t="s">
        <v>9</v>
      </c>
      <c r="H59" s="16" t="s">
        <v>9</v>
      </c>
      <c r="I59" s="16" t="s">
        <v>9</v>
      </c>
      <c r="J59" s="16" t="s">
        <v>9</v>
      </c>
      <c r="K59" s="16" t="s">
        <v>9</v>
      </c>
      <c r="L59" s="16" t="s">
        <v>9</v>
      </c>
      <c r="M59" s="16" t="s">
        <v>9</v>
      </c>
      <c r="N59" s="16" t="s">
        <v>9</v>
      </c>
      <c r="O59" s="16" t="s">
        <v>9</v>
      </c>
      <c r="P59" s="16" t="s">
        <v>9</v>
      </c>
      <c r="Q59" s="16" t="s">
        <v>9</v>
      </c>
      <c r="R59" s="16" t="s">
        <v>9</v>
      </c>
      <c r="S59" s="16" t="s">
        <v>9</v>
      </c>
      <c r="T59" s="16" t="s">
        <v>9</v>
      </c>
      <c r="U59" s="16" t="s">
        <v>9</v>
      </c>
      <c r="V59" s="16" t="s">
        <v>9</v>
      </c>
      <c r="W59" s="16" t="s">
        <v>9</v>
      </c>
      <c r="X59" s="16" t="s">
        <v>9</v>
      </c>
      <c r="Y59" s="16" t="s">
        <v>9</v>
      </c>
      <c r="Z59" s="16" t="s">
        <v>9</v>
      </c>
      <c r="AA59" s="16" t="s">
        <v>9</v>
      </c>
      <c r="AB59" s="16" t="s">
        <v>9</v>
      </c>
      <c r="AC59" s="16" t="s">
        <v>9</v>
      </c>
      <c r="AD59" s="16" t="s">
        <v>9</v>
      </c>
      <c r="AE59" s="16" t="s">
        <v>9</v>
      </c>
      <c r="AF59" s="16" t="s">
        <v>9</v>
      </c>
      <c r="AG59" s="16" t="s">
        <v>9</v>
      </c>
      <c r="AH59" s="16" t="s">
        <v>9</v>
      </c>
      <c r="AI59" s="16" t="s">
        <v>9</v>
      </c>
      <c r="AJ59" s="16" t="s">
        <v>9</v>
      </c>
      <c r="AK59" s="16" t="s">
        <v>9</v>
      </c>
      <c r="AL59" s="16" t="s">
        <v>9</v>
      </c>
      <c r="AM59" s="16" t="s">
        <v>9</v>
      </c>
      <c r="AN59" s="16" t="s">
        <v>9</v>
      </c>
      <c r="AO59" s="16" t="s">
        <v>47</v>
      </c>
      <c r="AP59" s="16" t="s">
        <v>47</v>
      </c>
      <c r="AQ59" s="16" t="s">
        <v>47</v>
      </c>
      <c r="AR59" s="16" t="s">
        <v>47</v>
      </c>
      <c r="AS59" s="16" t="s">
        <v>47</v>
      </c>
      <c r="AT59" s="16" t="s">
        <v>47</v>
      </c>
      <c r="AU59" s="16" t="s">
        <v>54</v>
      </c>
      <c r="AV59" s="16" t="s">
        <v>54</v>
      </c>
      <c r="AW59" s="16" t="s">
        <v>47</v>
      </c>
      <c r="AX59" s="16" t="s">
        <v>47</v>
      </c>
      <c r="AY59" s="16" t="s">
        <v>47</v>
      </c>
      <c r="AZ59" s="16" t="s">
        <v>47</v>
      </c>
      <c r="BA59" s="16" t="s">
        <v>9</v>
      </c>
      <c r="BB59" s="16" t="s">
        <v>47</v>
      </c>
      <c r="BC59" s="16" t="s">
        <v>47</v>
      </c>
      <c r="BD59" s="16" t="s">
        <v>9</v>
      </c>
      <c r="BE59" s="16" t="s">
        <v>9</v>
      </c>
      <c r="BF59" s="16" t="s">
        <v>9</v>
      </c>
      <c r="BG59" s="16" t="s">
        <v>9</v>
      </c>
      <c r="BH59" s="14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15"/>
    </row>
    <row r="60" s="3" customFormat="true" ht="12.75" hidden="false" customHeight="false" outlineLevel="0" collapsed="false">
      <c r="A60" s="3" t="n">
        <f aca="false">A59+1</f>
        <v>57</v>
      </c>
      <c r="B60" s="11" t="s">
        <v>5</v>
      </c>
      <c r="C60" s="12" t="s">
        <v>74</v>
      </c>
      <c r="D60" s="13" t="s">
        <v>75</v>
      </c>
      <c r="E60" s="16" t="s">
        <v>9</v>
      </c>
      <c r="F60" s="16" t="s">
        <v>9</v>
      </c>
      <c r="G60" s="16" t="s">
        <v>9</v>
      </c>
      <c r="H60" s="16" t="s">
        <v>9</v>
      </c>
      <c r="I60" s="16" t="s">
        <v>9</v>
      </c>
      <c r="J60" s="16" t="s">
        <v>9</v>
      </c>
      <c r="K60" s="16" t="s">
        <v>9</v>
      </c>
      <c r="L60" s="16" t="s">
        <v>9</v>
      </c>
      <c r="M60" s="16" t="s">
        <v>9</v>
      </c>
      <c r="N60" s="16" t="s">
        <v>9</v>
      </c>
      <c r="O60" s="16" t="s">
        <v>9</v>
      </c>
      <c r="P60" s="16" t="s">
        <v>9</v>
      </c>
      <c r="Q60" s="16" t="s">
        <v>9</v>
      </c>
      <c r="R60" s="16" t="s">
        <v>9</v>
      </c>
      <c r="S60" s="16" t="s">
        <v>9</v>
      </c>
      <c r="T60" s="16" t="s">
        <v>9</v>
      </c>
      <c r="U60" s="16" t="s">
        <v>9</v>
      </c>
      <c r="V60" s="16" t="s">
        <v>9</v>
      </c>
      <c r="W60" s="16" t="s">
        <v>9</v>
      </c>
      <c r="X60" s="16" t="s">
        <v>9</v>
      </c>
      <c r="Y60" s="16" t="s">
        <v>9</v>
      </c>
      <c r="Z60" s="16" t="s">
        <v>9</v>
      </c>
      <c r="AA60" s="16" t="s">
        <v>9</v>
      </c>
      <c r="AB60" s="16" t="s">
        <v>9</v>
      </c>
      <c r="AC60" s="16" t="s">
        <v>9</v>
      </c>
      <c r="AD60" s="16" t="s">
        <v>9</v>
      </c>
      <c r="AE60" s="16" t="s">
        <v>9</v>
      </c>
      <c r="AF60" s="16" t="s">
        <v>9</v>
      </c>
      <c r="AG60" s="16" t="s">
        <v>9</v>
      </c>
      <c r="AH60" s="16" t="s">
        <v>9</v>
      </c>
      <c r="AI60" s="16" t="s">
        <v>9</v>
      </c>
      <c r="AJ60" s="16" t="s">
        <v>9</v>
      </c>
      <c r="AK60" s="16" t="s">
        <v>9</v>
      </c>
      <c r="AL60" s="16" t="s">
        <v>9</v>
      </c>
      <c r="AM60" s="16" t="s">
        <v>9</v>
      </c>
      <c r="AN60" s="16" t="s">
        <v>9</v>
      </c>
      <c r="AO60" s="16" t="s">
        <v>47</v>
      </c>
      <c r="AP60" s="16" t="s">
        <v>47</v>
      </c>
      <c r="AQ60" s="16" t="s">
        <v>47</v>
      </c>
      <c r="AR60" s="16" t="s">
        <v>47</v>
      </c>
      <c r="AS60" s="16" t="s">
        <v>47</v>
      </c>
      <c r="AT60" s="16" t="s">
        <v>47</v>
      </c>
      <c r="AU60" s="16" t="s">
        <v>54</v>
      </c>
      <c r="AV60" s="16" t="s">
        <v>54</v>
      </c>
      <c r="AW60" s="16" t="s">
        <v>47</v>
      </c>
      <c r="AX60" s="16" t="s">
        <v>47</v>
      </c>
      <c r="AY60" s="16" t="s">
        <v>47</v>
      </c>
      <c r="AZ60" s="16" t="s">
        <v>47</v>
      </c>
      <c r="BA60" s="16" t="s">
        <v>9</v>
      </c>
      <c r="BB60" s="16" t="s">
        <v>9</v>
      </c>
      <c r="BC60" s="16" t="s">
        <v>9</v>
      </c>
      <c r="BD60" s="16" t="s">
        <v>9</v>
      </c>
      <c r="BE60" s="16" t="s">
        <v>9</v>
      </c>
      <c r="BF60" s="16" t="s">
        <v>9</v>
      </c>
      <c r="BG60" s="16" t="s">
        <v>9</v>
      </c>
      <c r="BH60" s="16" t="s">
        <v>9</v>
      </c>
      <c r="BI60" s="14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15"/>
    </row>
    <row r="61" s="3" customFormat="true" ht="12.75" hidden="false" customHeight="false" outlineLevel="0" collapsed="false">
      <c r="A61" s="3" t="n">
        <f aca="false">A60+1</f>
        <v>58</v>
      </c>
      <c r="B61" s="11" t="s">
        <v>5</v>
      </c>
      <c r="C61" s="12" t="s">
        <v>74</v>
      </c>
      <c r="D61" s="13" t="s">
        <v>76</v>
      </c>
      <c r="E61" s="14" t="s">
        <v>77</v>
      </c>
      <c r="F61" s="14" t="s">
        <v>77</v>
      </c>
      <c r="G61" s="14" t="s">
        <v>77</v>
      </c>
      <c r="H61" s="14" t="s">
        <v>78</v>
      </c>
      <c r="I61" s="14" t="s">
        <v>79</v>
      </c>
      <c r="J61" s="16" t="s">
        <v>80</v>
      </c>
      <c r="K61" s="16" t="s">
        <v>81</v>
      </c>
      <c r="L61" s="16" t="s">
        <v>79</v>
      </c>
      <c r="M61" s="16" t="s">
        <v>79</v>
      </c>
      <c r="N61" s="16" t="s">
        <v>79</v>
      </c>
      <c r="O61" s="16" t="s">
        <v>82</v>
      </c>
      <c r="P61" s="16" t="s">
        <v>82</v>
      </c>
      <c r="Q61" s="16" t="s">
        <v>82</v>
      </c>
      <c r="R61" s="16" t="s">
        <v>82</v>
      </c>
      <c r="S61" s="16" t="s">
        <v>82</v>
      </c>
      <c r="T61" s="16" t="s">
        <v>82</v>
      </c>
      <c r="U61" s="16" t="s">
        <v>82</v>
      </c>
      <c r="V61" s="16" t="s">
        <v>82</v>
      </c>
      <c r="W61" s="16" t="s">
        <v>77</v>
      </c>
      <c r="X61" s="16" t="s">
        <v>83</v>
      </c>
      <c r="Y61" s="16" t="s">
        <v>83</v>
      </c>
      <c r="Z61" s="16" t="s">
        <v>77</v>
      </c>
      <c r="AA61" s="16" t="s">
        <v>77</v>
      </c>
      <c r="AB61" s="16" t="s">
        <v>78</v>
      </c>
      <c r="AC61" s="16" t="s">
        <v>78</v>
      </c>
      <c r="AD61" s="16" t="s">
        <v>77</v>
      </c>
      <c r="AE61" s="16" t="s">
        <v>83</v>
      </c>
      <c r="AF61" s="16" t="s">
        <v>83</v>
      </c>
      <c r="AG61" s="16" t="s">
        <v>78</v>
      </c>
      <c r="AH61" s="16" t="s">
        <v>77</v>
      </c>
      <c r="AI61" s="16" t="s">
        <v>77</v>
      </c>
      <c r="AJ61" s="16" t="s">
        <v>78</v>
      </c>
      <c r="AK61" s="16" t="s">
        <v>83</v>
      </c>
      <c r="AL61" s="16" t="s">
        <v>83</v>
      </c>
      <c r="AM61" s="16" t="s">
        <v>77</v>
      </c>
      <c r="AN61" s="16" t="s">
        <v>77</v>
      </c>
      <c r="AO61" s="16" t="s">
        <v>84</v>
      </c>
      <c r="AP61" s="16" t="s">
        <v>85</v>
      </c>
      <c r="AQ61" s="16" t="s">
        <v>85</v>
      </c>
      <c r="AR61" s="16" t="s">
        <v>77</v>
      </c>
      <c r="AS61" s="16" t="s">
        <v>85</v>
      </c>
      <c r="AT61" s="16" t="s">
        <v>77</v>
      </c>
      <c r="AU61" s="16" t="s">
        <v>79</v>
      </c>
      <c r="AV61" s="16" t="s">
        <v>82</v>
      </c>
      <c r="AW61" s="16" t="s">
        <v>82</v>
      </c>
      <c r="AX61" s="16" t="s">
        <v>85</v>
      </c>
      <c r="AY61" s="16" t="s">
        <v>77</v>
      </c>
      <c r="AZ61" s="16" t="s">
        <v>77</v>
      </c>
      <c r="BA61" s="16" t="s">
        <v>86</v>
      </c>
      <c r="BB61" s="16" t="s">
        <v>84</v>
      </c>
      <c r="BC61" s="16" t="s">
        <v>84</v>
      </c>
      <c r="BD61" s="16" t="s">
        <v>86</v>
      </c>
      <c r="BE61" s="16" t="s">
        <v>86</v>
      </c>
      <c r="BF61" s="16" t="s">
        <v>86</v>
      </c>
      <c r="BG61" s="16" t="s">
        <v>87</v>
      </c>
      <c r="BH61" s="16" t="s">
        <v>78</v>
      </c>
      <c r="BI61" s="16" t="s">
        <v>65</v>
      </c>
      <c r="BJ61" s="14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15"/>
    </row>
    <row r="62" s="3" customFormat="true" ht="12.75" hidden="false" customHeight="false" outlineLevel="0" collapsed="false">
      <c r="A62" s="3" t="n">
        <f aca="false">A61+1</f>
        <v>59</v>
      </c>
      <c r="B62" s="11" t="s">
        <v>5</v>
      </c>
      <c r="C62" s="12" t="s">
        <v>74</v>
      </c>
      <c r="D62" s="13" t="s">
        <v>88</v>
      </c>
      <c r="E62" s="16" t="s">
        <v>47</v>
      </c>
      <c r="F62" s="16" t="s">
        <v>47</v>
      </c>
      <c r="G62" s="16" t="s">
        <v>47</v>
      </c>
      <c r="H62" s="16" t="s">
        <v>47</v>
      </c>
      <c r="I62" s="16" t="s">
        <v>47</v>
      </c>
      <c r="J62" s="16" t="s">
        <v>47</v>
      </c>
      <c r="K62" s="16" t="s">
        <v>47</v>
      </c>
      <c r="L62" s="16" t="s">
        <v>47</v>
      </c>
      <c r="M62" s="16" t="s">
        <v>47</v>
      </c>
      <c r="N62" s="16" t="s">
        <v>47</v>
      </c>
      <c r="O62" s="16" t="s">
        <v>47</v>
      </c>
      <c r="P62" s="16" t="s">
        <v>47</v>
      </c>
      <c r="Q62" s="16" t="s">
        <v>47</v>
      </c>
      <c r="R62" s="16" t="s">
        <v>47</v>
      </c>
      <c r="S62" s="16" t="s">
        <v>47</v>
      </c>
      <c r="T62" s="16" t="s">
        <v>47</v>
      </c>
      <c r="U62" s="16" t="s">
        <v>47</v>
      </c>
      <c r="V62" s="16" t="s">
        <v>47</v>
      </c>
      <c r="W62" s="16" t="s">
        <v>47</v>
      </c>
      <c r="X62" s="16" t="s">
        <v>47</v>
      </c>
      <c r="Y62" s="16" t="s">
        <v>47</v>
      </c>
      <c r="Z62" s="16" t="s">
        <v>47</v>
      </c>
      <c r="AA62" s="16" t="s">
        <v>47</v>
      </c>
      <c r="AB62" s="16" t="s">
        <v>47</v>
      </c>
      <c r="AC62" s="16" t="s">
        <v>47</v>
      </c>
      <c r="AD62" s="16" t="s">
        <v>47</v>
      </c>
      <c r="AE62" s="16" t="s">
        <v>47</v>
      </c>
      <c r="AF62" s="16" t="s">
        <v>47</v>
      </c>
      <c r="AG62" s="16" t="s">
        <v>47</v>
      </c>
      <c r="AH62" s="16" t="s">
        <v>47</v>
      </c>
      <c r="AI62" s="16" t="s">
        <v>47</v>
      </c>
      <c r="AJ62" s="16" t="s">
        <v>47</v>
      </c>
      <c r="AK62" s="16" t="s">
        <v>47</v>
      </c>
      <c r="AL62" s="16" t="s">
        <v>47</v>
      </c>
      <c r="AM62" s="16" t="s">
        <v>47</v>
      </c>
      <c r="AN62" s="16" t="s">
        <v>47</v>
      </c>
      <c r="AO62" s="16" t="s">
        <v>55</v>
      </c>
      <c r="AP62" s="16" t="s">
        <v>54</v>
      </c>
      <c r="AQ62" s="16" t="s">
        <v>54</v>
      </c>
      <c r="AR62" s="16" t="s">
        <v>54</v>
      </c>
      <c r="AS62" s="16" t="s">
        <v>54</v>
      </c>
      <c r="AT62" s="16" t="s">
        <v>54</v>
      </c>
      <c r="AU62" s="16" t="s">
        <v>57</v>
      </c>
      <c r="AV62" s="16" t="s">
        <v>57</v>
      </c>
      <c r="AW62" s="16" t="s">
        <v>9</v>
      </c>
      <c r="AX62" s="16" t="s">
        <v>9</v>
      </c>
      <c r="AY62" s="16" t="s">
        <v>54</v>
      </c>
      <c r="AZ62" s="16" t="s">
        <v>54</v>
      </c>
      <c r="BA62" s="16" t="s">
        <v>47</v>
      </c>
      <c r="BB62" s="16" t="s">
        <v>47</v>
      </c>
      <c r="BC62" s="16" t="s">
        <v>47</v>
      </c>
      <c r="BD62" s="16" t="s">
        <v>47</v>
      </c>
      <c r="BE62" s="16" t="s">
        <v>47</v>
      </c>
      <c r="BF62" s="16" t="s">
        <v>47</v>
      </c>
      <c r="BG62" s="16" t="s">
        <v>47</v>
      </c>
      <c r="BH62" s="16" t="s">
        <v>47</v>
      </c>
      <c r="BI62" s="16" t="s">
        <v>47</v>
      </c>
      <c r="BJ62" s="16" t="s">
        <v>78</v>
      </c>
      <c r="BK62" s="14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15"/>
    </row>
    <row r="63" s="3" customFormat="true" ht="12.75" hidden="false" customHeight="false" outlineLevel="0" collapsed="false">
      <c r="A63" s="3" t="n">
        <f aca="false">A62+1</f>
        <v>60</v>
      </c>
      <c r="B63" s="11" t="s">
        <v>5</v>
      </c>
      <c r="C63" s="12" t="s">
        <v>74</v>
      </c>
      <c r="D63" s="13" t="s">
        <v>89</v>
      </c>
      <c r="E63" s="16" t="s">
        <v>9</v>
      </c>
      <c r="F63" s="16" t="s">
        <v>9</v>
      </c>
      <c r="G63" s="16" t="s">
        <v>9</v>
      </c>
      <c r="H63" s="16" t="s">
        <v>9</v>
      </c>
      <c r="I63" s="16" t="s">
        <v>9</v>
      </c>
      <c r="J63" s="16" t="s">
        <v>9</v>
      </c>
      <c r="K63" s="16" t="s">
        <v>9</v>
      </c>
      <c r="L63" s="16" t="s">
        <v>9</v>
      </c>
      <c r="M63" s="16" t="s">
        <v>9</v>
      </c>
      <c r="N63" s="16" t="s">
        <v>9</v>
      </c>
      <c r="O63" s="16" t="s">
        <v>9</v>
      </c>
      <c r="P63" s="16" t="s">
        <v>9</v>
      </c>
      <c r="Q63" s="16" t="s">
        <v>9</v>
      </c>
      <c r="R63" s="16" t="s">
        <v>9</v>
      </c>
      <c r="S63" s="16" t="s">
        <v>9</v>
      </c>
      <c r="T63" s="16" t="s">
        <v>9</v>
      </c>
      <c r="U63" s="16" t="s">
        <v>9</v>
      </c>
      <c r="V63" s="16" t="s">
        <v>9</v>
      </c>
      <c r="W63" s="16" t="s">
        <v>9</v>
      </c>
      <c r="X63" s="16" t="s">
        <v>9</v>
      </c>
      <c r="Y63" s="16" t="s">
        <v>9</v>
      </c>
      <c r="Z63" s="16" t="s">
        <v>9</v>
      </c>
      <c r="AA63" s="16" t="s">
        <v>9</v>
      </c>
      <c r="AB63" s="16" t="s">
        <v>9</v>
      </c>
      <c r="AC63" s="16" t="s">
        <v>9</v>
      </c>
      <c r="AD63" s="16" t="s">
        <v>9</v>
      </c>
      <c r="AE63" s="16" t="s">
        <v>9</v>
      </c>
      <c r="AF63" s="16" t="s">
        <v>9</v>
      </c>
      <c r="AG63" s="16" t="s">
        <v>9</v>
      </c>
      <c r="AH63" s="16" t="s">
        <v>9</v>
      </c>
      <c r="AI63" s="16" t="s">
        <v>9</v>
      </c>
      <c r="AJ63" s="16" t="s">
        <v>9</v>
      </c>
      <c r="AK63" s="16" t="s">
        <v>9</v>
      </c>
      <c r="AL63" s="16" t="s">
        <v>9</v>
      </c>
      <c r="AM63" s="16" t="s">
        <v>9</v>
      </c>
      <c r="AN63" s="16" t="s">
        <v>9</v>
      </c>
      <c r="AO63" s="16" t="s">
        <v>47</v>
      </c>
      <c r="AP63" s="16" t="s">
        <v>47</v>
      </c>
      <c r="AQ63" s="16" t="s">
        <v>47</v>
      </c>
      <c r="AR63" s="16" t="s">
        <v>47</v>
      </c>
      <c r="AS63" s="16" t="s">
        <v>47</v>
      </c>
      <c r="AT63" s="16" t="s">
        <v>47</v>
      </c>
      <c r="AU63" s="16" t="s">
        <v>54</v>
      </c>
      <c r="AV63" s="16" t="s">
        <v>54</v>
      </c>
      <c r="AW63" s="16" t="s">
        <v>47</v>
      </c>
      <c r="AX63" s="16" t="s">
        <v>47</v>
      </c>
      <c r="AY63" s="16" t="s">
        <v>47</v>
      </c>
      <c r="AZ63" s="16" t="s">
        <v>47</v>
      </c>
      <c r="BA63" s="16" t="s">
        <v>9</v>
      </c>
      <c r="BB63" s="16" t="s">
        <v>9</v>
      </c>
      <c r="BC63" s="16" t="s">
        <v>9</v>
      </c>
      <c r="BD63" s="16" t="s">
        <v>9</v>
      </c>
      <c r="BE63" s="16" t="s">
        <v>9</v>
      </c>
      <c r="BF63" s="16" t="s">
        <v>9</v>
      </c>
      <c r="BG63" s="16" t="s">
        <v>9</v>
      </c>
      <c r="BH63" s="16" t="s">
        <v>9</v>
      </c>
      <c r="BI63" s="16" t="s">
        <v>9</v>
      </c>
      <c r="BJ63" s="16" t="s">
        <v>90</v>
      </c>
      <c r="BK63" s="16" t="s">
        <v>47</v>
      </c>
      <c r="BL63" s="14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15"/>
    </row>
    <row r="64" s="3" customFormat="true" ht="12.75" hidden="false" customHeight="false" outlineLevel="0" collapsed="false">
      <c r="A64" s="3" t="n">
        <f aca="false">A63+1</f>
        <v>61</v>
      </c>
      <c r="B64" s="11" t="s">
        <v>5</v>
      </c>
      <c r="C64" s="12" t="s">
        <v>74</v>
      </c>
      <c r="D64" s="13" t="s">
        <v>91</v>
      </c>
      <c r="E64" s="16" t="s">
        <v>9</v>
      </c>
      <c r="F64" s="16" t="s">
        <v>9</v>
      </c>
      <c r="G64" s="16" t="s">
        <v>9</v>
      </c>
      <c r="H64" s="16" t="s">
        <v>9</v>
      </c>
      <c r="I64" s="16" t="s">
        <v>9</v>
      </c>
      <c r="J64" s="16" t="s">
        <v>9</v>
      </c>
      <c r="K64" s="16" t="s">
        <v>9</v>
      </c>
      <c r="L64" s="16" t="s">
        <v>9</v>
      </c>
      <c r="M64" s="16" t="s">
        <v>9</v>
      </c>
      <c r="N64" s="16" t="s">
        <v>9</v>
      </c>
      <c r="O64" s="16" t="s">
        <v>9</v>
      </c>
      <c r="P64" s="16" t="s">
        <v>9</v>
      </c>
      <c r="Q64" s="16" t="s">
        <v>9</v>
      </c>
      <c r="R64" s="16" t="s">
        <v>9</v>
      </c>
      <c r="S64" s="16" t="s">
        <v>9</v>
      </c>
      <c r="T64" s="16" t="s">
        <v>9</v>
      </c>
      <c r="U64" s="16" t="s">
        <v>9</v>
      </c>
      <c r="V64" s="16" t="s">
        <v>9</v>
      </c>
      <c r="W64" s="16" t="s">
        <v>9</v>
      </c>
      <c r="X64" s="16" t="s">
        <v>9</v>
      </c>
      <c r="Y64" s="16" t="s">
        <v>9</v>
      </c>
      <c r="Z64" s="16" t="s">
        <v>9</v>
      </c>
      <c r="AA64" s="16" t="s">
        <v>9</v>
      </c>
      <c r="AB64" s="16" t="s">
        <v>9</v>
      </c>
      <c r="AC64" s="16" t="s">
        <v>9</v>
      </c>
      <c r="AD64" s="16" t="s">
        <v>9</v>
      </c>
      <c r="AE64" s="16" t="s">
        <v>9</v>
      </c>
      <c r="AF64" s="16" t="s">
        <v>9</v>
      </c>
      <c r="AG64" s="16" t="s">
        <v>9</v>
      </c>
      <c r="AH64" s="16" t="s">
        <v>9</v>
      </c>
      <c r="AI64" s="16" t="s">
        <v>9</v>
      </c>
      <c r="AJ64" s="16" t="s">
        <v>9</v>
      </c>
      <c r="AK64" s="16" t="s">
        <v>9</v>
      </c>
      <c r="AL64" s="16" t="s">
        <v>9</v>
      </c>
      <c r="AM64" s="16" t="s">
        <v>9</v>
      </c>
      <c r="AN64" s="16" t="s">
        <v>9</v>
      </c>
      <c r="AO64" s="16" t="s">
        <v>47</v>
      </c>
      <c r="AP64" s="16" t="s">
        <v>47</v>
      </c>
      <c r="AQ64" s="16" t="s">
        <v>47</v>
      </c>
      <c r="AR64" s="16" t="s">
        <v>47</v>
      </c>
      <c r="AS64" s="16" t="s">
        <v>47</v>
      </c>
      <c r="AT64" s="16" t="s">
        <v>47</v>
      </c>
      <c r="AU64" s="16" t="s">
        <v>54</v>
      </c>
      <c r="AV64" s="16" t="s">
        <v>54</v>
      </c>
      <c r="AW64" s="16" t="s">
        <v>47</v>
      </c>
      <c r="AX64" s="16" t="s">
        <v>47</v>
      </c>
      <c r="AY64" s="16" t="s">
        <v>47</v>
      </c>
      <c r="AZ64" s="16" t="s">
        <v>47</v>
      </c>
      <c r="BA64" s="16" t="s">
        <v>9</v>
      </c>
      <c r="BB64" s="16" t="s">
        <v>9</v>
      </c>
      <c r="BC64" s="16" t="s">
        <v>9</v>
      </c>
      <c r="BD64" s="16" t="s">
        <v>9</v>
      </c>
      <c r="BE64" s="16" t="s">
        <v>9</v>
      </c>
      <c r="BF64" s="16" t="s">
        <v>9</v>
      </c>
      <c r="BG64" s="16" t="s">
        <v>9</v>
      </c>
      <c r="BH64" s="16" t="s">
        <v>9</v>
      </c>
      <c r="BI64" s="16" t="s">
        <v>9</v>
      </c>
      <c r="BJ64" s="16" t="s">
        <v>90</v>
      </c>
      <c r="BK64" s="16" t="s">
        <v>47</v>
      </c>
      <c r="BL64" s="16" t="s">
        <v>9</v>
      </c>
      <c r="BM64" s="14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15"/>
    </row>
    <row r="65" s="3" customFormat="true" ht="12.75" hidden="false" customHeight="false" outlineLevel="0" collapsed="false">
      <c r="A65" s="3" t="n">
        <f aca="false">A64+1</f>
        <v>62</v>
      </c>
      <c r="B65" s="11" t="s">
        <v>5</v>
      </c>
      <c r="C65" s="12" t="s">
        <v>74</v>
      </c>
      <c r="D65" s="13" t="s">
        <v>92</v>
      </c>
      <c r="E65" s="16" t="s">
        <v>84</v>
      </c>
      <c r="F65" s="16" t="s">
        <v>84</v>
      </c>
      <c r="G65" s="16" t="s">
        <v>84</v>
      </c>
      <c r="H65" s="16" t="s">
        <v>85</v>
      </c>
      <c r="I65" s="16" t="s">
        <v>78</v>
      </c>
      <c r="J65" s="16" t="s">
        <v>93</v>
      </c>
      <c r="K65" s="16" t="s">
        <v>83</v>
      </c>
      <c r="L65" s="16" t="s">
        <v>78</v>
      </c>
      <c r="M65" s="16" t="s">
        <v>78</v>
      </c>
      <c r="N65" s="16" t="s">
        <v>78</v>
      </c>
      <c r="O65" s="16" t="s">
        <v>83</v>
      </c>
      <c r="P65" s="16" t="s">
        <v>83</v>
      </c>
      <c r="Q65" s="16" t="s">
        <v>83</v>
      </c>
      <c r="R65" s="16" t="s">
        <v>83</v>
      </c>
      <c r="S65" s="16" t="s">
        <v>83</v>
      </c>
      <c r="T65" s="16" t="s">
        <v>83</v>
      </c>
      <c r="U65" s="16" t="s">
        <v>83</v>
      </c>
      <c r="V65" s="16" t="s">
        <v>83</v>
      </c>
      <c r="W65" s="16" t="s">
        <v>87</v>
      </c>
      <c r="X65" s="16" t="s">
        <v>84</v>
      </c>
      <c r="Y65" s="16" t="s">
        <v>84</v>
      </c>
      <c r="Z65" s="16" t="s">
        <v>84</v>
      </c>
      <c r="AA65" s="16" t="s">
        <v>84</v>
      </c>
      <c r="AB65" s="16" t="s">
        <v>85</v>
      </c>
      <c r="AC65" s="16" t="s">
        <v>85</v>
      </c>
      <c r="AD65" s="16" t="s">
        <v>84</v>
      </c>
      <c r="AE65" s="16" t="s">
        <v>85</v>
      </c>
      <c r="AF65" s="16" t="s">
        <v>84</v>
      </c>
      <c r="AG65" s="16" t="s">
        <v>85</v>
      </c>
      <c r="AH65" s="16" t="s">
        <v>84</v>
      </c>
      <c r="AI65" s="16" t="s">
        <v>84</v>
      </c>
      <c r="AJ65" s="16" t="s">
        <v>85</v>
      </c>
      <c r="AK65" s="16" t="s">
        <v>85</v>
      </c>
      <c r="AL65" s="16" t="s">
        <v>84</v>
      </c>
      <c r="AM65" s="16" t="s">
        <v>84</v>
      </c>
      <c r="AN65" s="16" t="s">
        <v>84</v>
      </c>
      <c r="AO65" s="16" t="s">
        <v>94</v>
      </c>
      <c r="AP65" s="16" t="s">
        <v>84</v>
      </c>
      <c r="AQ65" s="16" t="s">
        <v>85</v>
      </c>
      <c r="AR65" s="16" t="s">
        <v>85</v>
      </c>
      <c r="AS65" s="16" t="s">
        <v>84</v>
      </c>
      <c r="AT65" s="16" t="s">
        <v>85</v>
      </c>
      <c r="AU65" s="16" t="s">
        <v>78</v>
      </c>
      <c r="AV65" s="16" t="s">
        <v>83</v>
      </c>
      <c r="AW65" s="16" t="s">
        <v>83</v>
      </c>
      <c r="AX65" s="16" t="s">
        <v>87</v>
      </c>
      <c r="AY65" s="16" t="s">
        <v>84</v>
      </c>
      <c r="AZ65" s="16" t="s">
        <v>84</v>
      </c>
      <c r="BA65" s="16" t="s">
        <v>95</v>
      </c>
      <c r="BB65" s="16" t="s">
        <v>96</v>
      </c>
      <c r="BC65" s="16" t="s">
        <v>96</v>
      </c>
      <c r="BD65" s="16" t="s">
        <v>95</v>
      </c>
      <c r="BE65" s="16" t="s">
        <v>95</v>
      </c>
      <c r="BF65" s="16" t="s">
        <v>95</v>
      </c>
      <c r="BG65" s="16" t="s">
        <v>97</v>
      </c>
      <c r="BH65" s="16" t="s">
        <v>85</v>
      </c>
      <c r="BI65" s="16" t="s">
        <v>98</v>
      </c>
      <c r="BJ65" s="16" t="s">
        <v>9</v>
      </c>
      <c r="BK65" s="16" t="s">
        <v>85</v>
      </c>
      <c r="BL65" s="16" t="s">
        <v>79</v>
      </c>
      <c r="BM65" s="16" t="s">
        <v>79</v>
      </c>
      <c r="BN65" s="14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15"/>
    </row>
    <row r="66" s="3" customFormat="true" ht="12.75" hidden="false" customHeight="false" outlineLevel="0" collapsed="false">
      <c r="A66" s="3" t="n">
        <f aca="false">A65+1</f>
        <v>63</v>
      </c>
      <c r="B66" s="11" t="s">
        <v>5</v>
      </c>
      <c r="C66" s="12" t="s">
        <v>74</v>
      </c>
      <c r="D66" s="13" t="s">
        <v>99</v>
      </c>
      <c r="E66" s="16" t="s">
        <v>9</v>
      </c>
      <c r="F66" s="16" t="s">
        <v>9</v>
      </c>
      <c r="G66" s="16" t="s">
        <v>9</v>
      </c>
      <c r="H66" s="16" t="s">
        <v>9</v>
      </c>
      <c r="I66" s="16" t="s">
        <v>9</v>
      </c>
      <c r="J66" s="16" t="s">
        <v>9</v>
      </c>
      <c r="K66" s="16" t="s">
        <v>9</v>
      </c>
      <c r="L66" s="16" t="s">
        <v>9</v>
      </c>
      <c r="M66" s="16" t="s">
        <v>9</v>
      </c>
      <c r="N66" s="16" t="s">
        <v>9</v>
      </c>
      <c r="O66" s="16" t="s">
        <v>9</v>
      </c>
      <c r="P66" s="16" t="s">
        <v>9</v>
      </c>
      <c r="Q66" s="16" t="s">
        <v>9</v>
      </c>
      <c r="R66" s="16" t="s">
        <v>9</v>
      </c>
      <c r="S66" s="16" t="s">
        <v>9</v>
      </c>
      <c r="T66" s="16" t="s">
        <v>9</v>
      </c>
      <c r="U66" s="16" t="s">
        <v>9</v>
      </c>
      <c r="V66" s="16" t="s">
        <v>9</v>
      </c>
      <c r="W66" s="16" t="s">
        <v>9</v>
      </c>
      <c r="X66" s="16" t="s">
        <v>9</v>
      </c>
      <c r="Y66" s="16" t="s">
        <v>9</v>
      </c>
      <c r="Z66" s="16" t="s">
        <v>9</v>
      </c>
      <c r="AA66" s="16" t="s">
        <v>9</v>
      </c>
      <c r="AB66" s="16" t="s">
        <v>9</v>
      </c>
      <c r="AC66" s="16" t="s">
        <v>9</v>
      </c>
      <c r="AD66" s="16" t="s">
        <v>9</v>
      </c>
      <c r="AE66" s="16" t="s">
        <v>9</v>
      </c>
      <c r="AF66" s="16" t="s">
        <v>9</v>
      </c>
      <c r="AG66" s="16" t="s">
        <v>9</v>
      </c>
      <c r="AH66" s="16" t="s">
        <v>9</v>
      </c>
      <c r="AI66" s="16" t="s">
        <v>9</v>
      </c>
      <c r="AJ66" s="16" t="s">
        <v>9</v>
      </c>
      <c r="AK66" s="16" t="s">
        <v>9</v>
      </c>
      <c r="AL66" s="16" t="s">
        <v>9</v>
      </c>
      <c r="AM66" s="16" t="s">
        <v>9</v>
      </c>
      <c r="AN66" s="16" t="s">
        <v>9</v>
      </c>
      <c r="AO66" s="16" t="s">
        <v>47</v>
      </c>
      <c r="AP66" s="16" t="s">
        <v>47</v>
      </c>
      <c r="AQ66" s="16" t="s">
        <v>47</v>
      </c>
      <c r="AR66" s="16" t="s">
        <v>47</v>
      </c>
      <c r="AS66" s="16" t="s">
        <v>47</v>
      </c>
      <c r="AT66" s="16" t="s">
        <v>47</v>
      </c>
      <c r="AU66" s="16" t="s">
        <v>54</v>
      </c>
      <c r="AV66" s="16" t="s">
        <v>54</v>
      </c>
      <c r="AW66" s="16" t="s">
        <v>47</v>
      </c>
      <c r="AX66" s="16" t="s">
        <v>47</v>
      </c>
      <c r="AY66" s="16" t="s">
        <v>47</v>
      </c>
      <c r="AZ66" s="16" t="s">
        <v>47</v>
      </c>
      <c r="BA66" s="16" t="s">
        <v>9</v>
      </c>
      <c r="BB66" s="16" t="s">
        <v>47</v>
      </c>
      <c r="BC66" s="16" t="s">
        <v>47</v>
      </c>
      <c r="BD66" s="16" t="s">
        <v>9</v>
      </c>
      <c r="BE66" s="16" t="s">
        <v>9</v>
      </c>
      <c r="BF66" s="16" t="s">
        <v>9</v>
      </c>
      <c r="BG66" s="16" t="s">
        <v>9</v>
      </c>
      <c r="BH66" s="16" t="s">
        <v>9</v>
      </c>
      <c r="BI66" s="16" t="s">
        <v>9</v>
      </c>
      <c r="BJ66" s="16" t="s">
        <v>78</v>
      </c>
      <c r="BK66" s="16" t="s">
        <v>47</v>
      </c>
      <c r="BL66" s="16" t="s">
        <v>9</v>
      </c>
      <c r="BM66" s="16" t="s">
        <v>9</v>
      </c>
      <c r="BN66" s="16" t="s">
        <v>85</v>
      </c>
      <c r="BO66" s="14"/>
      <c r="BP66" s="5"/>
      <c r="BQ66" s="5"/>
      <c r="BR66" s="5"/>
      <c r="BS66" s="5"/>
      <c r="BT66" s="5"/>
      <c r="BU66" s="5"/>
      <c r="BV66" s="5"/>
      <c r="BW66" s="5"/>
      <c r="BX66" s="5"/>
      <c r="BY66" s="15"/>
    </row>
    <row r="67" s="3" customFormat="true" ht="12.75" hidden="false" customHeight="false" outlineLevel="0" collapsed="false">
      <c r="A67" s="3" t="n">
        <f aca="false">A66+1</f>
        <v>64</v>
      </c>
      <c r="B67" s="11" t="s">
        <v>100</v>
      </c>
      <c r="C67" s="12" t="s">
        <v>101</v>
      </c>
      <c r="D67" s="13" t="s">
        <v>102</v>
      </c>
      <c r="E67" s="17" t="s">
        <v>103</v>
      </c>
      <c r="F67" s="17" t="s">
        <v>103</v>
      </c>
      <c r="G67" s="17" t="s">
        <v>104</v>
      </c>
      <c r="H67" s="17" t="s">
        <v>105</v>
      </c>
      <c r="I67" s="17" t="s">
        <v>104</v>
      </c>
      <c r="J67" s="17" t="s">
        <v>104</v>
      </c>
      <c r="K67" s="17" t="s">
        <v>103</v>
      </c>
      <c r="L67" s="17" t="s">
        <v>104</v>
      </c>
      <c r="M67" s="17" t="s">
        <v>104</v>
      </c>
      <c r="N67" s="17" t="s">
        <v>104</v>
      </c>
      <c r="O67" s="17" t="s">
        <v>104</v>
      </c>
      <c r="P67" s="17" t="s">
        <v>104</v>
      </c>
      <c r="Q67" s="17" t="s">
        <v>104</v>
      </c>
      <c r="R67" s="17" t="s">
        <v>104</v>
      </c>
      <c r="S67" s="17" t="s">
        <v>104</v>
      </c>
      <c r="T67" s="17" t="s">
        <v>104</v>
      </c>
      <c r="U67" s="17" t="s">
        <v>104</v>
      </c>
      <c r="V67" s="17" t="s">
        <v>104</v>
      </c>
      <c r="W67" s="17" t="s">
        <v>106</v>
      </c>
      <c r="X67" s="17" t="s">
        <v>104</v>
      </c>
      <c r="Y67" s="17" t="s">
        <v>104</v>
      </c>
      <c r="Z67" s="17" t="s">
        <v>103</v>
      </c>
      <c r="AA67" s="17" t="s">
        <v>103</v>
      </c>
      <c r="AB67" s="17" t="s">
        <v>104</v>
      </c>
      <c r="AC67" s="17" t="s">
        <v>103</v>
      </c>
      <c r="AD67" s="17" t="s">
        <v>103</v>
      </c>
      <c r="AE67" s="17" t="s">
        <v>103</v>
      </c>
      <c r="AF67" s="17" t="s">
        <v>104</v>
      </c>
      <c r="AG67" s="17" t="s">
        <v>104</v>
      </c>
      <c r="AH67" s="17" t="s">
        <v>103</v>
      </c>
      <c r="AI67" s="17" t="s">
        <v>103</v>
      </c>
      <c r="AJ67" s="17" t="s">
        <v>104</v>
      </c>
      <c r="AK67" s="17" t="s">
        <v>103</v>
      </c>
      <c r="AL67" s="17" t="s">
        <v>103</v>
      </c>
      <c r="AM67" s="17" t="s">
        <v>103</v>
      </c>
      <c r="AN67" s="17" t="s">
        <v>103</v>
      </c>
      <c r="AO67" s="17" t="s">
        <v>107</v>
      </c>
      <c r="AP67" s="17" t="s">
        <v>103</v>
      </c>
      <c r="AQ67" s="17" t="s">
        <v>104</v>
      </c>
      <c r="AR67" s="17" t="s">
        <v>104</v>
      </c>
      <c r="AS67" s="17" t="s">
        <v>108</v>
      </c>
      <c r="AT67" s="17" t="s">
        <v>107</v>
      </c>
      <c r="AU67" s="17" t="s">
        <v>109</v>
      </c>
      <c r="AV67" s="17" t="s">
        <v>109</v>
      </c>
      <c r="AW67" s="17" t="s">
        <v>110</v>
      </c>
      <c r="AX67" s="17" t="s">
        <v>111</v>
      </c>
      <c r="AY67" s="17" t="s">
        <v>104</v>
      </c>
      <c r="AZ67" s="17" t="s">
        <v>104</v>
      </c>
      <c r="BA67" s="17" t="s">
        <v>110</v>
      </c>
      <c r="BB67" s="17" t="s">
        <v>112</v>
      </c>
      <c r="BC67" s="17" t="s">
        <v>112</v>
      </c>
      <c r="BD67" s="17" t="s">
        <v>111</v>
      </c>
      <c r="BE67" s="17" t="s">
        <v>111</v>
      </c>
      <c r="BF67" s="17" t="s">
        <v>110</v>
      </c>
      <c r="BG67" s="17" t="s">
        <v>113</v>
      </c>
      <c r="BH67" s="17" t="s">
        <v>108</v>
      </c>
      <c r="BI67" s="17" t="s">
        <v>108</v>
      </c>
      <c r="BJ67" s="17" t="s">
        <v>114</v>
      </c>
      <c r="BK67" s="17" t="s">
        <v>103</v>
      </c>
      <c r="BL67" s="17" t="s">
        <v>104</v>
      </c>
      <c r="BM67" s="17" t="s">
        <v>104</v>
      </c>
      <c r="BN67" s="17" t="s">
        <v>112</v>
      </c>
      <c r="BO67" s="17" t="s">
        <v>104</v>
      </c>
      <c r="BP67" s="14"/>
      <c r="BQ67" s="5"/>
      <c r="BR67" s="5"/>
      <c r="BS67" s="5"/>
      <c r="BT67" s="5"/>
      <c r="BU67" s="5"/>
      <c r="BV67" s="5"/>
      <c r="BW67" s="5"/>
      <c r="BX67" s="5"/>
      <c r="BY67" s="15"/>
    </row>
    <row r="68" s="3" customFormat="true" ht="12.75" hidden="false" customHeight="false" outlineLevel="0" collapsed="false">
      <c r="A68" s="3" t="n">
        <f aca="false">A67+1</f>
        <v>65</v>
      </c>
      <c r="B68" s="11" t="s">
        <v>100</v>
      </c>
      <c r="C68" s="12" t="s">
        <v>101</v>
      </c>
      <c r="D68" s="13" t="s">
        <v>115</v>
      </c>
      <c r="E68" s="17" t="s">
        <v>107</v>
      </c>
      <c r="F68" s="17" t="s">
        <v>107</v>
      </c>
      <c r="G68" s="17" t="s">
        <v>116</v>
      </c>
      <c r="H68" s="17" t="s">
        <v>117</v>
      </c>
      <c r="I68" s="17" t="s">
        <v>109</v>
      </c>
      <c r="J68" s="17" t="s">
        <v>116</v>
      </c>
      <c r="K68" s="17" t="s">
        <v>107</v>
      </c>
      <c r="L68" s="17" t="s">
        <v>109</v>
      </c>
      <c r="M68" s="17" t="s">
        <v>109</v>
      </c>
      <c r="N68" s="17" t="s">
        <v>109</v>
      </c>
      <c r="O68" s="17" t="s">
        <v>109</v>
      </c>
      <c r="P68" s="17" t="s">
        <v>109</v>
      </c>
      <c r="Q68" s="17" t="s">
        <v>109</v>
      </c>
      <c r="R68" s="17" t="s">
        <v>109</v>
      </c>
      <c r="S68" s="17" t="s">
        <v>109</v>
      </c>
      <c r="T68" s="17" t="s">
        <v>109</v>
      </c>
      <c r="U68" s="17" t="s">
        <v>109</v>
      </c>
      <c r="V68" s="17" t="s">
        <v>109</v>
      </c>
      <c r="W68" s="17" t="s">
        <v>111</v>
      </c>
      <c r="X68" s="17" t="s">
        <v>109</v>
      </c>
      <c r="Y68" s="17" t="s">
        <v>109</v>
      </c>
      <c r="Z68" s="17" t="s">
        <v>107</v>
      </c>
      <c r="AA68" s="17" t="s">
        <v>107</v>
      </c>
      <c r="AB68" s="17" t="s">
        <v>109</v>
      </c>
      <c r="AC68" s="17" t="s">
        <v>109</v>
      </c>
      <c r="AD68" s="17" t="s">
        <v>107</v>
      </c>
      <c r="AE68" s="17" t="s">
        <v>107</v>
      </c>
      <c r="AF68" s="17" t="s">
        <v>109</v>
      </c>
      <c r="AG68" s="17" t="s">
        <v>109</v>
      </c>
      <c r="AH68" s="17" t="s">
        <v>107</v>
      </c>
      <c r="AI68" s="17" t="s">
        <v>107</v>
      </c>
      <c r="AJ68" s="17" t="s">
        <v>109</v>
      </c>
      <c r="AK68" s="17" t="s">
        <v>109</v>
      </c>
      <c r="AL68" s="17" t="s">
        <v>109</v>
      </c>
      <c r="AM68" s="17" t="s">
        <v>107</v>
      </c>
      <c r="AN68" s="17" t="s">
        <v>107</v>
      </c>
      <c r="AO68" s="17" t="s">
        <v>118</v>
      </c>
      <c r="AP68" s="17" t="s">
        <v>107</v>
      </c>
      <c r="AQ68" s="17" t="s">
        <v>116</v>
      </c>
      <c r="AR68" s="17" t="s">
        <v>109</v>
      </c>
      <c r="AS68" s="17" t="s">
        <v>116</v>
      </c>
      <c r="AT68" s="17" t="s">
        <v>117</v>
      </c>
      <c r="AU68" s="17" t="s">
        <v>118</v>
      </c>
      <c r="AV68" s="17" t="s">
        <v>118</v>
      </c>
      <c r="AW68" s="17" t="s">
        <v>107</v>
      </c>
      <c r="AX68" s="17" t="s">
        <v>108</v>
      </c>
      <c r="AY68" s="17" t="s">
        <v>109</v>
      </c>
      <c r="AZ68" s="17" t="s">
        <v>109</v>
      </c>
      <c r="BA68" s="17" t="s">
        <v>107</v>
      </c>
      <c r="BB68" s="17" t="s">
        <v>104</v>
      </c>
      <c r="BC68" s="17" t="s">
        <v>103</v>
      </c>
      <c r="BD68" s="17" t="s">
        <v>107</v>
      </c>
      <c r="BE68" s="17" t="s">
        <v>107</v>
      </c>
      <c r="BF68" s="17" t="s">
        <v>107</v>
      </c>
      <c r="BG68" s="17" t="s">
        <v>104</v>
      </c>
      <c r="BH68" s="17" t="s">
        <v>116</v>
      </c>
      <c r="BI68" s="17" t="s">
        <v>116</v>
      </c>
      <c r="BJ68" s="17" t="s">
        <v>111</v>
      </c>
      <c r="BK68" s="17" t="s">
        <v>107</v>
      </c>
      <c r="BL68" s="17" t="s">
        <v>109</v>
      </c>
      <c r="BM68" s="17" t="s">
        <v>109</v>
      </c>
      <c r="BN68" s="17" t="s">
        <v>103</v>
      </c>
      <c r="BO68" s="17" t="s">
        <v>109</v>
      </c>
      <c r="BP68" s="16" t="s">
        <v>54</v>
      </c>
      <c r="BQ68" s="14"/>
      <c r="BR68" s="5"/>
      <c r="BS68" s="5"/>
      <c r="BT68" s="5"/>
      <c r="BU68" s="5"/>
      <c r="BV68" s="5"/>
      <c r="BW68" s="5"/>
      <c r="BX68" s="5"/>
      <c r="BY68" s="15"/>
    </row>
    <row r="69" s="3" customFormat="true" ht="12.75" hidden="false" customHeight="false" outlineLevel="0" collapsed="false">
      <c r="A69" s="3" t="n">
        <f aca="false">A68+1</f>
        <v>66</v>
      </c>
      <c r="B69" s="11" t="s">
        <v>100</v>
      </c>
      <c r="C69" s="12" t="s">
        <v>70</v>
      </c>
      <c r="D69" s="13" t="s">
        <v>119</v>
      </c>
      <c r="E69" s="17" t="s">
        <v>120</v>
      </c>
      <c r="F69" s="17" t="s">
        <v>120</v>
      </c>
      <c r="G69" s="17" t="s">
        <v>105</v>
      </c>
      <c r="H69" s="17" t="s">
        <v>105</v>
      </c>
      <c r="I69" s="17" t="s">
        <v>120</v>
      </c>
      <c r="J69" s="17" t="s">
        <v>121</v>
      </c>
      <c r="K69" s="17" t="s">
        <v>120</v>
      </c>
      <c r="L69" s="17" t="s">
        <v>120</v>
      </c>
      <c r="M69" s="17" t="s">
        <v>120</v>
      </c>
      <c r="N69" s="17" t="s">
        <v>120</v>
      </c>
      <c r="O69" s="17" t="s">
        <v>120</v>
      </c>
      <c r="P69" s="17" t="s">
        <v>120</v>
      </c>
      <c r="Q69" s="17" t="s">
        <v>120</v>
      </c>
      <c r="R69" s="17" t="s">
        <v>120</v>
      </c>
      <c r="S69" s="17" t="s">
        <v>120</v>
      </c>
      <c r="T69" s="17" t="s">
        <v>120</v>
      </c>
      <c r="U69" s="17" t="s">
        <v>120</v>
      </c>
      <c r="V69" s="17" t="s">
        <v>120</v>
      </c>
      <c r="W69" s="17" t="s">
        <v>107</v>
      </c>
      <c r="X69" s="17" t="s">
        <v>120</v>
      </c>
      <c r="Y69" s="17" t="s">
        <v>120</v>
      </c>
      <c r="Z69" s="17" t="s">
        <v>120</v>
      </c>
      <c r="AA69" s="17" t="s">
        <v>120</v>
      </c>
      <c r="AB69" s="17" t="s">
        <v>120</v>
      </c>
      <c r="AC69" s="17" t="s">
        <v>120</v>
      </c>
      <c r="AD69" s="17" t="s">
        <v>120</v>
      </c>
      <c r="AE69" s="17" t="s">
        <v>120</v>
      </c>
      <c r="AF69" s="17" t="s">
        <v>120</v>
      </c>
      <c r="AG69" s="17" t="s">
        <v>120</v>
      </c>
      <c r="AH69" s="17" t="s">
        <v>120</v>
      </c>
      <c r="AI69" s="17" t="s">
        <v>120</v>
      </c>
      <c r="AJ69" s="17" t="s">
        <v>120</v>
      </c>
      <c r="AK69" s="17" t="s">
        <v>120</v>
      </c>
      <c r="AL69" s="17" t="s">
        <v>120</v>
      </c>
      <c r="AM69" s="17" t="s">
        <v>120</v>
      </c>
      <c r="AN69" s="17" t="s">
        <v>120</v>
      </c>
      <c r="AO69" s="17" t="s">
        <v>120</v>
      </c>
      <c r="AP69" s="17" t="s">
        <v>120</v>
      </c>
      <c r="AQ69" s="17" t="s">
        <v>120</v>
      </c>
      <c r="AR69" s="17" t="s">
        <v>120</v>
      </c>
      <c r="AS69" s="17" t="s">
        <v>105</v>
      </c>
      <c r="AT69" s="17" t="s">
        <v>105</v>
      </c>
      <c r="AU69" s="17" t="s">
        <v>120</v>
      </c>
      <c r="AV69" s="17" t="s">
        <v>120</v>
      </c>
      <c r="AW69" s="17" t="s">
        <v>118</v>
      </c>
      <c r="AX69" s="17" t="s">
        <v>118</v>
      </c>
      <c r="AY69" s="17" t="s">
        <v>120</v>
      </c>
      <c r="AZ69" s="17" t="s">
        <v>120</v>
      </c>
      <c r="BA69" s="17" t="s">
        <v>122</v>
      </c>
      <c r="BB69" s="17" t="s">
        <v>117</v>
      </c>
      <c r="BC69" s="17" t="s">
        <v>116</v>
      </c>
      <c r="BD69" s="17" t="s">
        <v>122</v>
      </c>
      <c r="BE69" s="17" t="s">
        <v>118</v>
      </c>
      <c r="BF69" s="17" t="s">
        <v>122</v>
      </c>
      <c r="BG69" s="17" t="s">
        <v>120</v>
      </c>
      <c r="BH69" s="17" t="s">
        <v>120</v>
      </c>
      <c r="BI69" s="17" t="s">
        <v>120</v>
      </c>
      <c r="BJ69" s="17" t="s">
        <v>114</v>
      </c>
      <c r="BK69" s="17" t="s">
        <v>118</v>
      </c>
      <c r="BL69" s="17" t="s">
        <v>120</v>
      </c>
      <c r="BM69" s="17" t="s">
        <v>120</v>
      </c>
      <c r="BN69" s="17" t="s">
        <v>111</v>
      </c>
      <c r="BO69" s="17" t="s">
        <v>120</v>
      </c>
      <c r="BP69" s="16" t="s">
        <v>85</v>
      </c>
      <c r="BQ69" s="16" t="s">
        <v>86</v>
      </c>
      <c r="BR69" s="14"/>
      <c r="BS69" s="5"/>
      <c r="BT69" s="5"/>
      <c r="BU69" s="5"/>
      <c r="BV69" s="5"/>
      <c r="BW69" s="5"/>
      <c r="BX69" s="5"/>
      <c r="BY69" s="15"/>
    </row>
    <row r="70" s="3" customFormat="true" ht="12.75" hidden="false" customHeight="false" outlineLevel="0" collapsed="false">
      <c r="A70" s="3" t="n">
        <f aca="false">A69+1</f>
        <v>67</v>
      </c>
      <c r="B70" s="11" t="s">
        <v>100</v>
      </c>
      <c r="C70" s="12" t="s">
        <v>74</v>
      </c>
      <c r="D70" s="13" t="s">
        <v>123</v>
      </c>
      <c r="E70" s="17" t="s">
        <v>116</v>
      </c>
      <c r="F70" s="17" t="s">
        <v>116</v>
      </c>
      <c r="G70" s="17" t="s">
        <v>117</v>
      </c>
      <c r="H70" s="17" t="s">
        <v>118</v>
      </c>
      <c r="I70" s="17" t="s">
        <v>117</v>
      </c>
      <c r="J70" s="17" t="s">
        <v>117</v>
      </c>
      <c r="K70" s="17" t="s">
        <v>116</v>
      </c>
      <c r="L70" s="17" t="s">
        <v>117</v>
      </c>
      <c r="M70" s="17" t="s">
        <v>117</v>
      </c>
      <c r="N70" s="17" t="s">
        <v>117</v>
      </c>
      <c r="O70" s="17" t="s">
        <v>117</v>
      </c>
      <c r="P70" s="17" t="s">
        <v>117</v>
      </c>
      <c r="Q70" s="17" t="s">
        <v>117</v>
      </c>
      <c r="R70" s="17" t="s">
        <v>117</v>
      </c>
      <c r="S70" s="17" t="s">
        <v>117</v>
      </c>
      <c r="T70" s="17" t="s">
        <v>117</v>
      </c>
      <c r="U70" s="17" t="s">
        <v>117</v>
      </c>
      <c r="V70" s="17" t="s">
        <v>117</v>
      </c>
      <c r="W70" s="17" t="s">
        <v>103</v>
      </c>
      <c r="X70" s="17" t="s">
        <v>117</v>
      </c>
      <c r="Y70" s="17" t="s">
        <v>117</v>
      </c>
      <c r="Z70" s="17" t="s">
        <v>116</v>
      </c>
      <c r="AA70" s="17" t="s">
        <v>116</v>
      </c>
      <c r="AB70" s="17" t="s">
        <v>117</v>
      </c>
      <c r="AC70" s="17" t="s">
        <v>116</v>
      </c>
      <c r="AD70" s="17" t="s">
        <v>116</v>
      </c>
      <c r="AE70" s="17" t="s">
        <v>116</v>
      </c>
      <c r="AF70" s="17" t="s">
        <v>117</v>
      </c>
      <c r="AG70" s="17" t="s">
        <v>117</v>
      </c>
      <c r="AH70" s="17" t="s">
        <v>116</v>
      </c>
      <c r="AI70" s="17" t="s">
        <v>116</v>
      </c>
      <c r="AJ70" s="17" t="s">
        <v>117</v>
      </c>
      <c r="AK70" s="17" t="s">
        <v>116</v>
      </c>
      <c r="AL70" s="17" t="s">
        <v>116</v>
      </c>
      <c r="AM70" s="17" t="s">
        <v>116</v>
      </c>
      <c r="AN70" s="17" t="s">
        <v>116</v>
      </c>
      <c r="AO70" s="17" t="s">
        <v>120</v>
      </c>
      <c r="AP70" s="17" t="s">
        <v>116</v>
      </c>
      <c r="AQ70" s="17" t="s">
        <v>117</v>
      </c>
      <c r="AR70" s="17" t="s">
        <v>117</v>
      </c>
      <c r="AS70" s="17" t="s">
        <v>118</v>
      </c>
      <c r="AT70" s="17" t="s">
        <v>118</v>
      </c>
      <c r="AU70" s="17" t="s">
        <v>117</v>
      </c>
      <c r="AV70" s="17" t="s">
        <v>117</v>
      </c>
      <c r="AW70" s="17" t="s">
        <v>109</v>
      </c>
      <c r="AX70" s="17" t="s">
        <v>107</v>
      </c>
      <c r="AY70" s="17" t="s">
        <v>117</v>
      </c>
      <c r="AZ70" s="17" t="s">
        <v>117</v>
      </c>
      <c r="BA70" s="17" t="s">
        <v>122</v>
      </c>
      <c r="BB70" s="17" t="s">
        <v>117</v>
      </c>
      <c r="BC70" s="17" t="s">
        <v>116</v>
      </c>
      <c r="BD70" s="17" t="s">
        <v>122</v>
      </c>
      <c r="BE70" s="17" t="s">
        <v>118</v>
      </c>
      <c r="BF70" s="17" t="s">
        <v>122</v>
      </c>
      <c r="BG70" s="17" t="s">
        <v>117</v>
      </c>
      <c r="BH70" s="17" t="s">
        <v>118</v>
      </c>
      <c r="BI70" s="17" t="s">
        <v>118</v>
      </c>
      <c r="BJ70" s="17" t="s">
        <v>111</v>
      </c>
      <c r="BK70" s="17" t="s">
        <v>109</v>
      </c>
      <c r="BL70" s="17" t="s">
        <v>116</v>
      </c>
      <c r="BM70" s="17" t="s">
        <v>116</v>
      </c>
      <c r="BN70" s="17" t="s">
        <v>103</v>
      </c>
      <c r="BO70" s="17" t="s">
        <v>117</v>
      </c>
      <c r="BP70" s="16" t="s">
        <v>81</v>
      </c>
      <c r="BQ70" s="16" t="s">
        <v>83</v>
      </c>
      <c r="BR70" s="16" t="s">
        <v>57</v>
      </c>
      <c r="BS70" s="14"/>
      <c r="BT70" s="5"/>
      <c r="BU70" s="5"/>
      <c r="BV70" s="5"/>
      <c r="BW70" s="5"/>
      <c r="BX70" s="5"/>
      <c r="BY70" s="15"/>
    </row>
    <row r="71" s="3" customFormat="true" ht="12.75" hidden="false" customHeight="false" outlineLevel="0" collapsed="false">
      <c r="A71" s="3" t="n">
        <f aca="false">A70+1</f>
        <v>68</v>
      </c>
      <c r="B71" s="11" t="s">
        <v>100</v>
      </c>
      <c r="C71" s="12" t="s">
        <v>74</v>
      </c>
      <c r="D71" s="13" t="s">
        <v>124</v>
      </c>
      <c r="E71" s="17" t="s">
        <v>103</v>
      </c>
      <c r="F71" s="17" t="s">
        <v>103</v>
      </c>
      <c r="G71" s="17" t="s">
        <v>104</v>
      </c>
      <c r="H71" s="17" t="s">
        <v>104</v>
      </c>
      <c r="I71" s="17" t="s">
        <v>110</v>
      </c>
      <c r="J71" s="17" t="s">
        <v>104</v>
      </c>
      <c r="K71" s="17" t="s">
        <v>103</v>
      </c>
      <c r="L71" s="17" t="s">
        <v>110</v>
      </c>
      <c r="M71" s="17" t="s">
        <v>110</v>
      </c>
      <c r="N71" s="17" t="s">
        <v>110</v>
      </c>
      <c r="O71" s="17" t="s">
        <v>103</v>
      </c>
      <c r="P71" s="17" t="s">
        <v>103</v>
      </c>
      <c r="Q71" s="17" t="s">
        <v>103</v>
      </c>
      <c r="R71" s="17" t="s">
        <v>103</v>
      </c>
      <c r="S71" s="17" t="s">
        <v>103</v>
      </c>
      <c r="T71" s="17" t="s">
        <v>103</v>
      </c>
      <c r="U71" s="17" t="s">
        <v>103</v>
      </c>
      <c r="V71" s="17" t="s">
        <v>103</v>
      </c>
      <c r="W71" s="17" t="s">
        <v>106</v>
      </c>
      <c r="X71" s="17" t="s">
        <v>104</v>
      </c>
      <c r="Y71" s="17" t="s">
        <v>104</v>
      </c>
      <c r="Z71" s="17" t="s">
        <v>103</v>
      </c>
      <c r="AA71" s="17" t="s">
        <v>103</v>
      </c>
      <c r="AB71" s="17" t="s">
        <v>103</v>
      </c>
      <c r="AC71" s="17" t="s">
        <v>103</v>
      </c>
      <c r="AD71" s="17" t="s">
        <v>103</v>
      </c>
      <c r="AE71" s="17" t="s">
        <v>103</v>
      </c>
      <c r="AF71" s="17" t="s">
        <v>104</v>
      </c>
      <c r="AG71" s="17" t="s">
        <v>103</v>
      </c>
      <c r="AH71" s="17" t="s">
        <v>103</v>
      </c>
      <c r="AI71" s="17" t="s">
        <v>103</v>
      </c>
      <c r="AJ71" s="17" t="s">
        <v>103</v>
      </c>
      <c r="AK71" s="17" t="s">
        <v>103</v>
      </c>
      <c r="AL71" s="17" t="s">
        <v>103</v>
      </c>
      <c r="AM71" s="17" t="s">
        <v>103</v>
      </c>
      <c r="AN71" s="17" t="s">
        <v>103</v>
      </c>
      <c r="AO71" s="17" t="s">
        <v>107</v>
      </c>
      <c r="AP71" s="17" t="s">
        <v>103</v>
      </c>
      <c r="AQ71" s="17" t="s">
        <v>104</v>
      </c>
      <c r="AR71" s="17" t="s">
        <v>103</v>
      </c>
      <c r="AS71" s="17" t="s">
        <v>108</v>
      </c>
      <c r="AT71" s="17" t="s">
        <v>104</v>
      </c>
      <c r="AU71" s="17" t="s">
        <v>107</v>
      </c>
      <c r="AV71" s="17" t="s">
        <v>107</v>
      </c>
      <c r="AW71" s="17" t="s">
        <v>111</v>
      </c>
      <c r="AX71" s="17" t="s">
        <v>111</v>
      </c>
      <c r="AY71" s="17" t="s">
        <v>103</v>
      </c>
      <c r="AZ71" s="17" t="s">
        <v>103</v>
      </c>
      <c r="BA71" s="17" t="s">
        <v>110</v>
      </c>
      <c r="BB71" s="17" t="s">
        <v>112</v>
      </c>
      <c r="BC71" s="17" t="s">
        <v>112</v>
      </c>
      <c r="BD71" s="17" t="s">
        <v>111</v>
      </c>
      <c r="BE71" s="17" t="s">
        <v>111</v>
      </c>
      <c r="BF71" s="17" t="s">
        <v>110</v>
      </c>
      <c r="BG71" s="17" t="s">
        <v>113</v>
      </c>
      <c r="BH71" s="17" t="s">
        <v>104</v>
      </c>
      <c r="BI71" s="17" t="s">
        <v>104</v>
      </c>
      <c r="BJ71" s="17" t="s">
        <v>125</v>
      </c>
      <c r="BK71" s="17" t="s">
        <v>111</v>
      </c>
      <c r="BL71" s="17" t="s">
        <v>110</v>
      </c>
      <c r="BM71" s="17" t="s">
        <v>110</v>
      </c>
      <c r="BN71" s="17" t="s">
        <v>114</v>
      </c>
      <c r="BO71" s="17" t="s">
        <v>103</v>
      </c>
      <c r="BP71" s="16" t="s">
        <v>47</v>
      </c>
      <c r="BQ71" s="16" t="s">
        <v>57</v>
      </c>
      <c r="BR71" s="16" t="s">
        <v>85</v>
      </c>
      <c r="BS71" s="16" t="s">
        <v>78</v>
      </c>
      <c r="BT71" s="14"/>
      <c r="BU71" s="5"/>
      <c r="BV71" s="5"/>
      <c r="BW71" s="5"/>
      <c r="BX71" s="5"/>
      <c r="BY71" s="15"/>
    </row>
    <row r="72" s="3" customFormat="true" ht="12.75" hidden="false" customHeight="false" outlineLevel="0" collapsed="false">
      <c r="A72" s="3" t="n">
        <f aca="false">A71+1</f>
        <v>69</v>
      </c>
      <c r="B72" s="11" t="s">
        <v>100</v>
      </c>
      <c r="C72" s="12" t="s">
        <v>74</v>
      </c>
      <c r="D72" s="13" t="s">
        <v>126</v>
      </c>
      <c r="E72" s="17" t="s">
        <v>116</v>
      </c>
      <c r="F72" s="17" t="s">
        <v>116</v>
      </c>
      <c r="G72" s="17" t="s">
        <v>117</v>
      </c>
      <c r="H72" s="17" t="s">
        <v>118</v>
      </c>
      <c r="I72" s="17" t="s">
        <v>117</v>
      </c>
      <c r="J72" s="17" t="s">
        <v>117</v>
      </c>
      <c r="K72" s="17" t="s">
        <v>116</v>
      </c>
      <c r="L72" s="17" t="s">
        <v>117</v>
      </c>
      <c r="M72" s="17" t="s">
        <v>117</v>
      </c>
      <c r="N72" s="17" t="s">
        <v>117</v>
      </c>
      <c r="O72" s="17" t="s">
        <v>117</v>
      </c>
      <c r="P72" s="17" t="s">
        <v>117</v>
      </c>
      <c r="Q72" s="17" t="s">
        <v>117</v>
      </c>
      <c r="R72" s="17" t="s">
        <v>117</v>
      </c>
      <c r="S72" s="17" t="s">
        <v>117</v>
      </c>
      <c r="T72" s="17" t="s">
        <v>117</v>
      </c>
      <c r="U72" s="17" t="s">
        <v>117</v>
      </c>
      <c r="V72" s="17" t="s">
        <v>117</v>
      </c>
      <c r="W72" s="17" t="s">
        <v>103</v>
      </c>
      <c r="X72" s="17" t="s">
        <v>117</v>
      </c>
      <c r="Y72" s="17" t="s">
        <v>117</v>
      </c>
      <c r="Z72" s="17" t="s">
        <v>116</v>
      </c>
      <c r="AA72" s="17" t="s">
        <v>116</v>
      </c>
      <c r="AB72" s="17" t="s">
        <v>117</v>
      </c>
      <c r="AC72" s="17" t="s">
        <v>116</v>
      </c>
      <c r="AD72" s="17" t="s">
        <v>116</v>
      </c>
      <c r="AE72" s="17" t="s">
        <v>116</v>
      </c>
      <c r="AF72" s="17" t="s">
        <v>117</v>
      </c>
      <c r="AG72" s="17" t="s">
        <v>117</v>
      </c>
      <c r="AH72" s="17" t="s">
        <v>116</v>
      </c>
      <c r="AI72" s="17" t="s">
        <v>116</v>
      </c>
      <c r="AJ72" s="17" t="s">
        <v>117</v>
      </c>
      <c r="AK72" s="17" t="s">
        <v>116</v>
      </c>
      <c r="AL72" s="17" t="s">
        <v>116</v>
      </c>
      <c r="AM72" s="17" t="s">
        <v>116</v>
      </c>
      <c r="AN72" s="17" t="s">
        <v>116</v>
      </c>
      <c r="AO72" s="17" t="s">
        <v>120</v>
      </c>
      <c r="AP72" s="17" t="s">
        <v>116</v>
      </c>
      <c r="AQ72" s="17" t="s">
        <v>117</v>
      </c>
      <c r="AR72" s="17" t="s">
        <v>117</v>
      </c>
      <c r="AS72" s="17" t="s">
        <v>118</v>
      </c>
      <c r="AT72" s="17" t="s">
        <v>118</v>
      </c>
      <c r="AU72" s="17" t="s">
        <v>117</v>
      </c>
      <c r="AV72" s="17" t="s">
        <v>117</v>
      </c>
      <c r="AW72" s="17" t="s">
        <v>109</v>
      </c>
      <c r="AX72" s="17" t="s">
        <v>107</v>
      </c>
      <c r="AY72" s="17" t="s">
        <v>117</v>
      </c>
      <c r="AZ72" s="17" t="s">
        <v>117</v>
      </c>
      <c r="BA72" s="17" t="s">
        <v>122</v>
      </c>
      <c r="BB72" s="17" t="s">
        <v>117</v>
      </c>
      <c r="BC72" s="17" t="s">
        <v>116</v>
      </c>
      <c r="BD72" s="17" t="s">
        <v>122</v>
      </c>
      <c r="BE72" s="17" t="s">
        <v>118</v>
      </c>
      <c r="BF72" s="17" t="s">
        <v>122</v>
      </c>
      <c r="BG72" s="17" t="s">
        <v>117</v>
      </c>
      <c r="BH72" s="17" t="s">
        <v>118</v>
      </c>
      <c r="BI72" s="17" t="s">
        <v>118</v>
      </c>
      <c r="BJ72" s="17" t="s">
        <v>111</v>
      </c>
      <c r="BK72" s="17" t="s">
        <v>109</v>
      </c>
      <c r="BL72" s="17" t="s">
        <v>116</v>
      </c>
      <c r="BM72" s="17" t="s">
        <v>116</v>
      </c>
      <c r="BN72" s="17" t="s">
        <v>103</v>
      </c>
      <c r="BO72" s="17" t="s">
        <v>117</v>
      </c>
      <c r="BP72" s="16" t="s">
        <v>81</v>
      </c>
      <c r="BQ72" s="16" t="s">
        <v>83</v>
      </c>
      <c r="BR72" s="16" t="s">
        <v>9</v>
      </c>
      <c r="BS72" s="16" t="s">
        <v>54</v>
      </c>
      <c r="BT72" s="16" t="s">
        <v>78</v>
      </c>
      <c r="BU72" s="14"/>
      <c r="BV72" s="5"/>
      <c r="BW72" s="5"/>
      <c r="BX72" s="5"/>
      <c r="BY72" s="15"/>
    </row>
    <row r="73" s="3" customFormat="true" ht="12.75" hidden="false" customHeight="false" outlineLevel="0" collapsed="false">
      <c r="A73" s="3" t="n">
        <f aca="false">A72+1</f>
        <v>70</v>
      </c>
      <c r="B73" s="11" t="s">
        <v>100</v>
      </c>
      <c r="C73" s="12" t="s">
        <v>74</v>
      </c>
      <c r="D73" s="13" t="s">
        <v>127</v>
      </c>
      <c r="E73" s="17" t="s">
        <v>103</v>
      </c>
      <c r="F73" s="17" t="s">
        <v>103</v>
      </c>
      <c r="G73" s="17" t="s">
        <v>104</v>
      </c>
      <c r="H73" s="17" t="s">
        <v>104</v>
      </c>
      <c r="I73" s="17" t="s">
        <v>110</v>
      </c>
      <c r="J73" s="17" t="s">
        <v>104</v>
      </c>
      <c r="K73" s="17" t="s">
        <v>103</v>
      </c>
      <c r="L73" s="17" t="s">
        <v>110</v>
      </c>
      <c r="M73" s="17" t="s">
        <v>110</v>
      </c>
      <c r="N73" s="17" t="s">
        <v>110</v>
      </c>
      <c r="O73" s="17" t="s">
        <v>103</v>
      </c>
      <c r="P73" s="17" t="s">
        <v>103</v>
      </c>
      <c r="Q73" s="17" t="s">
        <v>103</v>
      </c>
      <c r="R73" s="17" t="s">
        <v>103</v>
      </c>
      <c r="S73" s="17" t="s">
        <v>103</v>
      </c>
      <c r="T73" s="17" t="s">
        <v>103</v>
      </c>
      <c r="U73" s="17" t="s">
        <v>103</v>
      </c>
      <c r="V73" s="17" t="s">
        <v>103</v>
      </c>
      <c r="W73" s="17" t="s">
        <v>106</v>
      </c>
      <c r="X73" s="17" t="s">
        <v>104</v>
      </c>
      <c r="Y73" s="17" t="s">
        <v>104</v>
      </c>
      <c r="Z73" s="17" t="s">
        <v>103</v>
      </c>
      <c r="AA73" s="17" t="s">
        <v>103</v>
      </c>
      <c r="AB73" s="17" t="s">
        <v>103</v>
      </c>
      <c r="AC73" s="17" t="s">
        <v>103</v>
      </c>
      <c r="AD73" s="17" t="s">
        <v>103</v>
      </c>
      <c r="AE73" s="17" t="s">
        <v>103</v>
      </c>
      <c r="AF73" s="17" t="s">
        <v>104</v>
      </c>
      <c r="AG73" s="17" t="s">
        <v>103</v>
      </c>
      <c r="AH73" s="17" t="s">
        <v>103</v>
      </c>
      <c r="AI73" s="17" t="s">
        <v>103</v>
      </c>
      <c r="AJ73" s="17" t="s">
        <v>103</v>
      </c>
      <c r="AK73" s="17" t="s">
        <v>103</v>
      </c>
      <c r="AL73" s="17" t="s">
        <v>103</v>
      </c>
      <c r="AM73" s="17" t="s">
        <v>103</v>
      </c>
      <c r="AN73" s="17" t="s">
        <v>103</v>
      </c>
      <c r="AO73" s="17" t="s">
        <v>107</v>
      </c>
      <c r="AP73" s="17" t="s">
        <v>103</v>
      </c>
      <c r="AQ73" s="17" t="s">
        <v>104</v>
      </c>
      <c r="AR73" s="17" t="s">
        <v>103</v>
      </c>
      <c r="AS73" s="17" t="s">
        <v>108</v>
      </c>
      <c r="AT73" s="17" t="s">
        <v>104</v>
      </c>
      <c r="AU73" s="17" t="s">
        <v>107</v>
      </c>
      <c r="AV73" s="17" t="s">
        <v>107</v>
      </c>
      <c r="AW73" s="17" t="s">
        <v>111</v>
      </c>
      <c r="AX73" s="17" t="s">
        <v>111</v>
      </c>
      <c r="AY73" s="17" t="s">
        <v>103</v>
      </c>
      <c r="AZ73" s="17" t="s">
        <v>103</v>
      </c>
      <c r="BA73" s="17" t="s">
        <v>110</v>
      </c>
      <c r="BB73" s="17" t="s">
        <v>112</v>
      </c>
      <c r="BC73" s="17" t="s">
        <v>112</v>
      </c>
      <c r="BD73" s="17" t="s">
        <v>111</v>
      </c>
      <c r="BE73" s="17" t="s">
        <v>111</v>
      </c>
      <c r="BF73" s="17" t="s">
        <v>110</v>
      </c>
      <c r="BG73" s="17" t="s">
        <v>113</v>
      </c>
      <c r="BH73" s="17" t="s">
        <v>104</v>
      </c>
      <c r="BI73" s="17" t="s">
        <v>104</v>
      </c>
      <c r="BJ73" s="17" t="s">
        <v>125</v>
      </c>
      <c r="BK73" s="17" t="s">
        <v>111</v>
      </c>
      <c r="BL73" s="17" t="s">
        <v>110</v>
      </c>
      <c r="BM73" s="17" t="s">
        <v>110</v>
      </c>
      <c r="BN73" s="17" t="s">
        <v>114</v>
      </c>
      <c r="BO73" s="17" t="s">
        <v>103</v>
      </c>
      <c r="BP73" s="16" t="s">
        <v>47</v>
      </c>
      <c r="BQ73" s="16" t="s">
        <v>57</v>
      </c>
      <c r="BR73" s="16" t="s">
        <v>85</v>
      </c>
      <c r="BS73" s="16" t="s">
        <v>78</v>
      </c>
      <c r="BT73" s="16" t="s">
        <v>9</v>
      </c>
      <c r="BU73" s="16" t="s">
        <v>78</v>
      </c>
      <c r="BV73" s="14"/>
      <c r="BW73" s="5"/>
      <c r="BX73" s="5"/>
      <c r="BY73" s="15"/>
    </row>
    <row r="74" s="3" customFormat="true" ht="12.75" hidden="false" customHeight="false" outlineLevel="0" collapsed="false">
      <c r="A74" s="3" t="n">
        <f aca="false">A73+1</f>
        <v>71</v>
      </c>
      <c r="B74" s="11" t="s">
        <v>100</v>
      </c>
      <c r="C74" s="12" t="s">
        <v>74</v>
      </c>
      <c r="D74" s="13" t="s">
        <v>128</v>
      </c>
      <c r="E74" s="17" t="s">
        <v>117</v>
      </c>
      <c r="F74" s="17" t="s">
        <v>117</v>
      </c>
      <c r="G74" s="17" t="s">
        <v>122</v>
      </c>
      <c r="H74" s="17" t="s">
        <v>120</v>
      </c>
      <c r="I74" s="17" t="s">
        <v>118</v>
      </c>
      <c r="J74" s="17" t="s">
        <v>122</v>
      </c>
      <c r="K74" s="17" t="s">
        <v>118</v>
      </c>
      <c r="L74" s="17" t="s">
        <v>118</v>
      </c>
      <c r="M74" s="17" t="s">
        <v>118</v>
      </c>
      <c r="N74" s="17" t="s">
        <v>118</v>
      </c>
      <c r="O74" s="17" t="s">
        <v>118</v>
      </c>
      <c r="P74" s="17" t="s">
        <v>118</v>
      </c>
      <c r="Q74" s="17" t="s">
        <v>118</v>
      </c>
      <c r="R74" s="17" t="s">
        <v>118</v>
      </c>
      <c r="S74" s="17" t="s">
        <v>118</v>
      </c>
      <c r="T74" s="17" t="s">
        <v>118</v>
      </c>
      <c r="U74" s="17" t="s">
        <v>118</v>
      </c>
      <c r="V74" s="17" t="s">
        <v>118</v>
      </c>
      <c r="W74" s="17" t="s">
        <v>108</v>
      </c>
      <c r="X74" s="17" t="s">
        <v>118</v>
      </c>
      <c r="Y74" s="17" t="s">
        <v>118</v>
      </c>
      <c r="Z74" s="17" t="s">
        <v>118</v>
      </c>
      <c r="AA74" s="17" t="s">
        <v>117</v>
      </c>
      <c r="AB74" s="17" t="s">
        <v>118</v>
      </c>
      <c r="AC74" s="17" t="s">
        <v>118</v>
      </c>
      <c r="AD74" s="17" t="s">
        <v>118</v>
      </c>
      <c r="AE74" s="17" t="s">
        <v>118</v>
      </c>
      <c r="AF74" s="17" t="s">
        <v>118</v>
      </c>
      <c r="AG74" s="17" t="s">
        <v>118</v>
      </c>
      <c r="AH74" s="17" t="s">
        <v>118</v>
      </c>
      <c r="AI74" s="17" t="s">
        <v>118</v>
      </c>
      <c r="AJ74" s="17" t="s">
        <v>118</v>
      </c>
      <c r="AK74" s="17" t="s">
        <v>118</v>
      </c>
      <c r="AL74" s="17" t="s">
        <v>118</v>
      </c>
      <c r="AM74" s="17" t="s">
        <v>118</v>
      </c>
      <c r="AN74" s="17" t="s">
        <v>117</v>
      </c>
      <c r="AO74" s="17" t="s">
        <v>129</v>
      </c>
      <c r="AP74" s="17" t="s">
        <v>118</v>
      </c>
      <c r="AQ74" s="17" t="s">
        <v>122</v>
      </c>
      <c r="AR74" s="17" t="s">
        <v>118</v>
      </c>
      <c r="AS74" s="17" t="s">
        <v>122</v>
      </c>
      <c r="AT74" s="17" t="s">
        <v>120</v>
      </c>
      <c r="AU74" s="17" t="s">
        <v>118</v>
      </c>
      <c r="AV74" s="17" t="s">
        <v>118</v>
      </c>
      <c r="AW74" s="17" t="s">
        <v>117</v>
      </c>
      <c r="AX74" s="17" t="s">
        <v>116</v>
      </c>
      <c r="AY74" s="17" t="s">
        <v>118</v>
      </c>
      <c r="AZ74" s="17" t="s">
        <v>118</v>
      </c>
      <c r="BA74" s="17" t="s">
        <v>129</v>
      </c>
      <c r="BB74" s="17" t="s">
        <v>122</v>
      </c>
      <c r="BC74" s="17" t="s">
        <v>122</v>
      </c>
      <c r="BD74" s="17" t="s">
        <v>129</v>
      </c>
      <c r="BE74" s="17" t="s">
        <v>129</v>
      </c>
      <c r="BF74" s="17" t="s">
        <v>129</v>
      </c>
      <c r="BG74" s="17" t="s">
        <v>122</v>
      </c>
      <c r="BH74" s="17" t="s">
        <v>122</v>
      </c>
      <c r="BI74" s="17" t="s">
        <v>122</v>
      </c>
      <c r="BJ74" s="17" t="s">
        <v>103</v>
      </c>
      <c r="BK74" s="17" t="s">
        <v>117</v>
      </c>
      <c r="BL74" s="17" t="s">
        <v>118</v>
      </c>
      <c r="BM74" s="17" t="s">
        <v>118</v>
      </c>
      <c r="BN74" s="17" t="s">
        <v>104</v>
      </c>
      <c r="BO74" s="17" t="s">
        <v>118</v>
      </c>
      <c r="BP74" s="16" t="s">
        <v>130</v>
      </c>
      <c r="BQ74" s="16" t="s">
        <v>78</v>
      </c>
      <c r="BR74" s="16" t="s">
        <v>47</v>
      </c>
      <c r="BS74" s="16" t="s">
        <v>47</v>
      </c>
      <c r="BT74" s="16" t="s">
        <v>81</v>
      </c>
      <c r="BU74" s="16" t="s">
        <v>47</v>
      </c>
      <c r="BV74" s="16" t="s">
        <v>81</v>
      </c>
      <c r="BW74" s="14"/>
      <c r="BX74" s="5"/>
      <c r="BY74" s="15"/>
    </row>
    <row r="75" s="3" customFormat="true" ht="12.75" hidden="false" customHeight="false" outlineLevel="0" collapsed="false">
      <c r="A75" s="3" t="n">
        <f aca="false">A74+1</f>
        <v>72</v>
      </c>
      <c r="B75" s="11" t="s">
        <v>100</v>
      </c>
      <c r="C75" s="12" t="s">
        <v>74</v>
      </c>
      <c r="D75" s="13" t="s">
        <v>131</v>
      </c>
      <c r="E75" s="17" t="s">
        <v>107</v>
      </c>
      <c r="F75" s="17" t="s">
        <v>107</v>
      </c>
      <c r="G75" s="17" t="s">
        <v>116</v>
      </c>
      <c r="H75" s="17" t="s">
        <v>117</v>
      </c>
      <c r="I75" s="17" t="s">
        <v>109</v>
      </c>
      <c r="J75" s="17" t="s">
        <v>116</v>
      </c>
      <c r="K75" s="17" t="s">
        <v>107</v>
      </c>
      <c r="L75" s="17" t="s">
        <v>109</v>
      </c>
      <c r="M75" s="17" t="s">
        <v>109</v>
      </c>
      <c r="N75" s="17" t="s">
        <v>109</v>
      </c>
      <c r="O75" s="17" t="s">
        <v>109</v>
      </c>
      <c r="P75" s="17" t="s">
        <v>109</v>
      </c>
      <c r="Q75" s="17" t="s">
        <v>109</v>
      </c>
      <c r="R75" s="17" t="s">
        <v>109</v>
      </c>
      <c r="S75" s="17" t="s">
        <v>109</v>
      </c>
      <c r="T75" s="17" t="s">
        <v>109</v>
      </c>
      <c r="U75" s="17" t="s">
        <v>109</v>
      </c>
      <c r="V75" s="17" t="s">
        <v>109</v>
      </c>
      <c r="W75" s="17" t="s">
        <v>111</v>
      </c>
      <c r="X75" s="17" t="s">
        <v>109</v>
      </c>
      <c r="Y75" s="17" t="s">
        <v>109</v>
      </c>
      <c r="Z75" s="17" t="s">
        <v>107</v>
      </c>
      <c r="AA75" s="17" t="s">
        <v>107</v>
      </c>
      <c r="AB75" s="17" t="s">
        <v>109</v>
      </c>
      <c r="AC75" s="17" t="s">
        <v>109</v>
      </c>
      <c r="AD75" s="17" t="s">
        <v>107</v>
      </c>
      <c r="AE75" s="17" t="s">
        <v>107</v>
      </c>
      <c r="AF75" s="17" t="s">
        <v>109</v>
      </c>
      <c r="AG75" s="17" t="s">
        <v>109</v>
      </c>
      <c r="AH75" s="17" t="s">
        <v>107</v>
      </c>
      <c r="AI75" s="17" t="s">
        <v>107</v>
      </c>
      <c r="AJ75" s="17" t="s">
        <v>109</v>
      </c>
      <c r="AK75" s="17" t="s">
        <v>109</v>
      </c>
      <c r="AL75" s="17" t="s">
        <v>109</v>
      </c>
      <c r="AM75" s="17" t="s">
        <v>107</v>
      </c>
      <c r="AN75" s="17" t="s">
        <v>107</v>
      </c>
      <c r="AO75" s="17" t="s">
        <v>118</v>
      </c>
      <c r="AP75" s="17" t="s">
        <v>107</v>
      </c>
      <c r="AQ75" s="17" t="s">
        <v>116</v>
      </c>
      <c r="AR75" s="17" t="s">
        <v>109</v>
      </c>
      <c r="AS75" s="17" t="s">
        <v>116</v>
      </c>
      <c r="AT75" s="17" t="s">
        <v>117</v>
      </c>
      <c r="AU75" s="17" t="s">
        <v>109</v>
      </c>
      <c r="AV75" s="17" t="s">
        <v>109</v>
      </c>
      <c r="AW75" s="17" t="s">
        <v>107</v>
      </c>
      <c r="AX75" s="17" t="s">
        <v>108</v>
      </c>
      <c r="AY75" s="17" t="s">
        <v>109</v>
      </c>
      <c r="AZ75" s="17" t="s">
        <v>109</v>
      </c>
      <c r="BA75" s="17" t="s">
        <v>129</v>
      </c>
      <c r="BB75" s="17" t="s">
        <v>122</v>
      </c>
      <c r="BC75" s="17" t="s">
        <v>122</v>
      </c>
      <c r="BD75" s="17" t="s">
        <v>129</v>
      </c>
      <c r="BE75" s="17" t="s">
        <v>129</v>
      </c>
      <c r="BF75" s="17" t="s">
        <v>129</v>
      </c>
      <c r="BG75" s="17" t="s">
        <v>122</v>
      </c>
      <c r="BH75" s="17" t="s">
        <v>116</v>
      </c>
      <c r="BI75" s="17" t="s">
        <v>116</v>
      </c>
      <c r="BJ75" s="17" t="s">
        <v>113</v>
      </c>
      <c r="BK75" s="17" t="s">
        <v>107</v>
      </c>
      <c r="BL75" s="17" t="s">
        <v>109</v>
      </c>
      <c r="BM75" s="17" t="s">
        <v>109</v>
      </c>
      <c r="BN75" s="17" t="s">
        <v>111</v>
      </c>
      <c r="BO75" s="17" t="s">
        <v>109</v>
      </c>
      <c r="BP75" s="16" t="s">
        <v>78</v>
      </c>
      <c r="BQ75" s="16" t="s">
        <v>85</v>
      </c>
      <c r="BR75" s="16" t="s">
        <v>47</v>
      </c>
      <c r="BS75" s="16" t="s">
        <v>57</v>
      </c>
      <c r="BT75" s="16" t="s">
        <v>83</v>
      </c>
      <c r="BU75" s="16" t="s">
        <v>57</v>
      </c>
      <c r="BV75" s="16" t="s">
        <v>83</v>
      </c>
      <c r="BW75" s="16" t="s">
        <v>54</v>
      </c>
      <c r="BX75" s="14"/>
      <c r="BY75" s="15"/>
    </row>
    <row r="76" s="3" customFormat="true" ht="12.75" hidden="false" customHeight="false" outlineLevel="0" collapsed="false">
      <c r="A76" s="18" t="n">
        <f aca="false">A75+1</f>
        <v>73</v>
      </c>
      <c r="B76" s="19" t="s">
        <v>100</v>
      </c>
      <c r="C76" s="18" t="s">
        <v>74</v>
      </c>
      <c r="D76" s="20" t="s">
        <v>132</v>
      </c>
      <c r="E76" s="21" t="s">
        <v>105</v>
      </c>
      <c r="F76" s="21" t="s">
        <v>105</v>
      </c>
      <c r="G76" s="21" t="s">
        <v>133</v>
      </c>
      <c r="H76" s="21" t="s">
        <v>133</v>
      </c>
      <c r="I76" s="21" t="s">
        <v>121</v>
      </c>
      <c r="J76" s="21" t="s">
        <v>134</v>
      </c>
      <c r="K76" s="21" t="s">
        <v>121</v>
      </c>
      <c r="L76" s="21" t="s">
        <v>121</v>
      </c>
      <c r="M76" s="21" t="s">
        <v>121</v>
      </c>
      <c r="N76" s="21" t="s">
        <v>121</v>
      </c>
      <c r="O76" s="21" t="s">
        <v>105</v>
      </c>
      <c r="P76" s="21" t="s">
        <v>105</v>
      </c>
      <c r="Q76" s="21" t="s">
        <v>105</v>
      </c>
      <c r="R76" s="21" t="s">
        <v>105</v>
      </c>
      <c r="S76" s="21" t="s">
        <v>105</v>
      </c>
      <c r="T76" s="21" t="s">
        <v>105</v>
      </c>
      <c r="U76" s="21" t="s">
        <v>105</v>
      </c>
      <c r="V76" s="21" t="s">
        <v>105</v>
      </c>
      <c r="W76" s="21" t="s">
        <v>117</v>
      </c>
      <c r="X76" s="21" t="s">
        <v>105</v>
      </c>
      <c r="Y76" s="21" t="s">
        <v>105</v>
      </c>
      <c r="Z76" s="21" t="s">
        <v>105</v>
      </c>
      <c r="AA76" s="21" t="s">
        <v>105</v>
      </c>
      <c r="AB76" s="21" t="s">
        <v>105</v>
      </c>
      <c r="AC76" s="21" t="s">
        <v>105</v>
      </c>
      <c r="AD76" s="21" t="s">
        <v>105</v>
      </c>
      <c r="AE76" s="21" t="s">
        <v>105</v>
      </c>
      <c r="AF76" s="21" t="s">
        <v>105</v>
      </c>
      <c r="AG76" s="21" t="s">
        <v>105</v>
      </c>
      <c r="AH76" s="21" t="s">
        <v>105</v>
      </c>
      <c r="AI76" s="21" t="s">
        <v>105</v>
      </c>
      <c r="AJ76" s="21" t="s">
        <v>105</v>
      </c>
      <c r="AK76" s="21" t="s">
        <v>105</v>
      </c>
      <c r="AL76" s="21" t="s">
        <v>105</v>
      </c>
      <c r="AM76" s="21" t="s">
        <v>105</v>
      </c>
      <c r="AN76" s="21" t="s">
        <v>105</v>
      </c>
      <c r="AO76" s="21" t="s">
        <v>105</v>
      </c>
      <c r="AP76" s="21" t="s">
        <v>105</v>
      </c>
      <c r="AQ76" s="21" t="s">
        <v>105</v>
      </c>
      <c r="AR76" s="21" t="s">
        <v>105</v>
      </c>
      <c r="AS76" s="21" t="s">
        <v>133</v>
      </c>
      <c r="AT76" s="21" t="s">
        <v>133</v>
      </c>
      <c r="AU76" s="21" t="s">
        <v>105</v>
      </c>
      <c r="AV76" s="21" t="s">
        <v>105</v>
      </c>
      <c r="AW76" s="21" t="s">
        <v>120</v>
      </c>
      <c r="AX76" s="21" t="s">
        <v>120</v>
      </c>
      <c r="AY76" s="21" t="s">
        <v>105</v>
      </c>
      <c r="AZ76" s="21" t="s">
        <v>105</v>
      </c>
      <c r="BA76" s="21" t="s">
        <v>129</v>
      </c>
      <c r="BB76" s="21" t="s">
        <v>122</v>
      </c>
      <c r="BC76" s="21" t="s">
        <v>122</v>
      </c>
      <c r="BD76" s="21" t="s">
        <v>129</v>
      </c>
      <c r="BE76" s="21" t="s">
        <v>129</v>
      </c>
      <c r="BF76" s="21" t="s">
        <v>129</v>
      </c>
      <c r="BG76" s="21" t="s">
        <v>105</v>
      </c>
      <c r="BH76" s="21" t="s">
        <v>105</v>
      </c>
      <c r="BI76" s="21" t="s">
        <v>121</v>
      </c>
      <c r="BJ76" s="21" t="s">
        <v>111</v>
      </c>
      <c r="BK76" s="21" t="s">
        <v>120</v>
      </c>
      <c r="BL76" s="21" t="s">
        <v>121</v>
      </c>
      <c r="BM76" s="21" t="s">
        <v>121</v>
      </c>
      <c r="BN76" s="21" t="s">
        <v>103</v>
      </c>
      <c r="BO76" s="21" t="s">
        <v>105</v>
      </c>
      <c r="BP76" s="22" t="s">
        <v>78</v>
      </c>
      <c r="BQ76" s="22" t="s">
        <v>94</v>
      </c>
      <c r="BR76" s="22" t="s">
        <v>47</v>
      </c>
      <c r="BS76" s="22" t="s">
        <v>47</v>
      </c>
      <c r="BT76" s="22" t="s">
        <v>78</v>
      </c>
      <c r="BU76" s="22" t="s">
        <v>47</v>
      </c>
      <c r="BV76" s="22" t="s">
        <v>78</v>
      </c>
      <c r="BW76" s="22" t="s">
        <v>9</v>
      </c>
      <c r="BX76" s="22" t="s">
        <v>9</v>
      </c>
      <c r="BY76" s="23"/>
    </row>
    <row r="78" customFormat="false" ht="12.75" hidden="false" customHeight="false" outlineLevel="0" collapsed="false">
      <c r="A78" s="24"/>
    </row>
  </sheetData>
  <printOptions headings="false" gridLines="false" gridLinesSet="true" horizontalCentered="false" verticalCentered="false"/>
  <pageMargins left="0.8" right="0.8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7T14:29:48Z</dcterms:created>
  <dc:creator>Erki Õunap</dc:creator>
  <dc:description/>
  <dc:language>en-US</dc:language>
  <cp:lastModifiedBy>Anonymous</cp:lastModifiedBy>
  <dcterms:modified xsi:type="dcterms:W3CDTF">2019-12-10T10:57:09Z</dcterms:modified>
  <cp:revision>0</cp:revision>
  <dc:subject/>
  <dc:title/>
</cp:coreProperties>
</file>